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data" sheetId="1" state="visible" r:id="rId2"/>
  </sheets>
  <definedNames>
    <definedName function="false" hidden="true" localSheetId="0" name="_xlnm._FilterDatabase" vbProcedure="false">data!$AG$1:$AG$94</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1355" uniqueCount="896">
  <si>
    <r>
      <rPr>
        <b val="true"/>
        <sz val="10"/>
        <rFont val="Times New Roman"/>
        <family val="1"/>
      </rPr>
      <t xml:space="preserve">Table S5</t>
    </r>
    <r>
      <rPr>
        <sz val="10"/>
        <rFont val="Times New Roman"/>
        <family val="1"/>
      </rPr>
      <t xml:space="preserve">. Sequence diversity along the flb region in cultivated and  wild grapevines. Parameter of diversity obtained for the 69 genome fragments at the top of chromosome 18 in the cultivated and the wild compartment of </t>
    </r>
    <r>
      <rPr>
        <i val="true"/>
        <sz val="10"/>
        <rFont val="Times New Roman"/>
        <family val="1"/>
      </rPr>
      <t xml:space="preserve">Vitis vinifera </t>
    </r>
    <r>
      <rPr>
        <sz val="10"/>
        <rFont val="Times New Roman"/>
        <family val="1"/>
      </rPr>
      <t xml:space="preserve">and details of the shared and specific insertions/deletions (INDELs) and segregating SNP sites in wild </t>
    </r>
    <r>
      <rPr>
        <i val="true"/>
        <sz val="10"/>
        <rFont val="Times New Roman"/>
        <family val="1"/>
      </rPr>
      <t xml:space="preserve">V. vinifera</t>
    </r>
    <r>
      <rPr>
        <sz val="10"/>
        <rFont val="Times New Roman"/>
        <family val="1"/>
      </rPr>
      <t xml:space="preserve"> genotypes and table and wine cultivars of domesticated </t>
    </r>
    <r>
      <rPr>
        <i val="true"/>
        <sz val="10"/>
        <rFont val="Times New Roman"/>
        <family val="1"/>
      </rPr>
      <t xml:space="preserve">V. vinifera, n</t>
    </r>
    <r>
      <rPr>
        <sz val="10"/>
        <rFont val="Times New Roman"/>
        <family val="1"/>
      </rPr>
      <t xml:space="preserve">umbers of shared and unshared SNPs or INDELs between wild and cultivated genotypes are also indicated.</t>
    </r>
  </si>
  <si>
    <r>
      <rPr>
        <b val="true"/>
        <sz val="10"/>
        <rFont val="Times New Roman"/>
        <family val="1"/>
      </rPr>
      <t xml:space="preserve">Wild </t>
    </r>
    <r>
      <rPr>
        <b val="true"/>
        <i val="true"/>
        <sz val="10"/>
        <rFont val="Times New Roman"/>
        <family val="1"/>
      </rPr>
      <t xml:space="preserve">Vitis vinifera</t>
    </r>
  </si>
  <si>
    <r>
      <rPr>
        <b val="true"/>
        <sz val="10"/>
        <rFont val="Times New Roman"/>
        <family val="1"/>
      </rPr>
      <t xml:space="preserve">Whole set of cultivated </t>
    </r>
    <r>
      <rPr>
        <b val="true"/>
        <i val="true"/>
        <sz val="10"/>
        <rFont val="Times New Roman"/>
        <family val="1"/>
      </rPr>
      <t xml:space="preserve">Vitis vinifera</t>
    </r>
  </si>
  <si>
    <t xml:space="preserve">Wine cultivars</t>
  </si>
  <si>
    <t xml:space="preserve">Table cultivars</t>
  </si>
  <si>
    <t xml:space="preserve">Number of INDEL</t>
  </si>
  <si>
    <t xml:space="preserve">Number of segregating SNP sites</t>
  </si>
  <si>
    <t xml:space="preserve">Fragment code</t>
  </si>
  <si>
    <t xml:space="preserve">Sequence length</t>
  </si>
  <si>
    <t xml:space="preserve">% exon sequence</t>
  </si>
  <si>
    <t xml:space="preserve">% intron/UTR sequence</t>
  </si>
  <si>
    <t xml:space="preserve">Number of genotypes</t>
  </si>
  <si>
    <t xml:space="preserve">Number of segregating sites</t>
  </si>
  <si>
    <t xml:space="preserve">Number of haplotypes</t>
  </si>
  <si>
    <t xml:space="preserve">Haplotypic diversity (Hd)</t>
  </si>
  <si>
    <t xml:space="preserve">Hd standard error</t>
  </si>
  <si>
    <t xml:space="preserve"> π</t>
  </si>
  <si>
    <t xml:space="preserve">π standard error</t>
  </si>
  <si>
    <r>
      <rPr>
        <b val="true"/>
        <sz val="10"/>
        <rFont val="Times New Roman"/>
        <family val="1"/>
      </rPr>
      <t xml:space="preserve">Tajima's D </t>
    </r>
    <r>
      <rPr>
        <b val="true"/>
        <vertAlign val="superscript"/>
        <sz val="10"/>
        <rFont val="Times New Roman"/>
        <family val="1"/>
      </rPr>
      <t xml:space="preserve">§</t>
    </r>
  </si>
  <si>
    <t xml:space="preserve">Number of segregating sites S</t>
  </si>
  <si>
    <t xml:space="preserve">Wild</t>
  </si>
  <si>
    <t xml:space="preserve">Domesticated</t>
  </si>
  <si>
    <t xml:space="preserve">Shared Wild/Domesticated</t>
  </si>
  <si>
    <t xml:space="preserve">Wine</t>
  </si>
  <si>
    <t xml:space="preserve">Table</t>
  </si>
  <si>
    <t xml:space="preserve">Shared Wine/Table</t>
  </si>
  <si>
    <t xml:space="preserve">Shared Wild/Wine</t>
  </si>
  <si>
    <t xml:space="preserve">Shared Wild/Table</t>
  </si>
  <si>
    <t xml:space="preserve">VV05775A</t>
  </si>
  <si>
    <t xml:space="preserve">0.8</t>
  </si>
  <si>
    <t xml:space="preserve">0.089</t>
  </si>
  <si>
    <t xml:space="preserve">0.00583</t>
  </si>
  <si>
    <t xml:space="preserve">0.00065</t>
  </si>
  <si>
    <t xml:space="preserve">0.798</t>
  </si>
  <si>
    <t xml:space="preserve">0.05</t>
  </si>
  <si>
    <t xml:space="preserve">0.00423</t>
  </si>
  <si>
    <t xml:space="preserve">0.00061</t>
  </si>
  <si>
    <t xml:space="preserve">-0.28921</t>
  </si>
  <si>
    <t xml:space="preserve">0.844</t>
  </si>
  <si>
    <t xml:space="preserve">0.048</t>
  </si>
  <si>
    <t xml:space="preserve">0.00519</t>
  </si>
  <si>
    <t xml:space="preserve">0.8933</t>
  </si>
  <si>
    <t xml:space="preserve">0.693</t>
  </si>
  <si>
    <t xml:space="preserve">0.1</t>
  </si>
  <si>
    <t xml:space="preserve">0.00146</t>
  </si>
  <si>
    <t xml:space="preserve">0.00032</t>
  </si>
  <si>
    <t xml:space="preserve">-1.08575</t>
  </si>
  <si>
    <t xml:space="preserve">VV05776A</t>
  </si>
  <si>
    <t xml:space="preserve">0.621</t>
  </si>
  <si>
    <t xml:space="preserve">0.087</t>
  </si>
  <si>
    <t xml:space="preserve">0.00305</t>
  </si>
  <si>
    <t xml:space="preserve">0.00033</t>
  </si>
  <si>
    <t xml:space="preserve">0.722</t>
  </si>
  <si>
    <t xml:space="preserve">0.052</t>
  </si>
  <si>
    <t xml:space="preserve">0.00236</t>
  </si>
  <si>
    <t xml:space="preserve">0.0003</t>
  </si>
  <si>
    <t xml:space="preserve">-0.87599</t>
  </si>
  <si>
    <t xml:space="preserve">0.827</t>
  </si>
  <si>
    <t xml:space="preserve">0.044</t>
  </si>
  <si>
    <t xml:space="preserve">0.00344</t>
  </si>
  <si>
    <t xml:space="preserve">0.36946</t>
  </si>
  <si>
    <t xml:space="preserve">0.529</t>
  </si>
  <si>
    <t xml:space="preserve">0.105</t>
  </si>
  <si>
    <t xml:space="preserve">0.00105</t>
  </si>
  <si>
    <t xml:space="preserve">0.00029</t>
  </si>
  <si>
    <t xml:space="preserve">-1.75407</t>
  </si>
  <si>
    <t xml:space="preserve">VV05777A</t>
  </si>
  <si>
    <t xml:space="preserve">0.44</t>
  </si>
  <si>
    <t xml:space="preserve">0.112</t>
  </si>
  <si>
    <t xml:space="preserve">0.00075</t>
  </si>
  <si>
    <t xml:space="preserve">0.00019</t>
  </si>
  <si>
    <t xml:space="preserve">0.607</t>
  </si>
  <si>
    <t xml:space="preserve">0.069</t>
  </si>
  <si>
    <t xml:space="preserve">0.00162</t>
  </si>
  <si>
    <t xml:space="preserve">0.00027</t>
  </si>
  <si>
    <t xml:space="preserve">-0.75545</t>
  </si>
  <si>
    <t xml:space="preserve">0.472</t>
  </si>
  <si>
    <t xml:space="preserve">0.125</t>
  </si>
  <si>
    <t xml:space="preserve">0.0013</t>
  </si>
  <si>
    <t xml:space="preserve">0.00045</t>
  </si>
  <si>
    <t xml:space="preserve">-1.33059</t>
  </si>
  <si>
    <t xml:space="preserve">0.729</t>
  </si>
  <si>
    <t xml:space="preserve">0.064</t>
  </si>
  <si>
    <t xml:space="preserve">0.00196</t>
  </si>
  <si>
    <t xml:space="preserve">0.23782</t>
  </si>
  <si>
    <t xml:space="preserve">VV05778A</t>
  </si>
  <si>
    <t xml:space="preserve">0.167</t>
  </si>
  <si>
    <t xml:space="preserve">0.134</t>
  </si>
  <si>
    <t xml:space="preserve">0.00186</t>
  </si>
  <si>
    <t xml:space="preserve">0.0015</t>
  </si>
  <si>
    <t xml:space="preserve">0.851</t>
  </si>
  <si>
    <t xml:space="preserve">0.024</t>
  </si>
  <si>
    <t xml:space="preserve">0.00546</t>
  </si>
  <si>
    <t xml:space="preserve">0.00063</t>
  </si>
  <si>
    <t xml:space="preserve">0.09318</t>
  </si>
  <si>
    <t xml:space="preserve">0.732</t>
  </si>
  <si>
    <t xml:space="preserve">0.096</t>
  </si>
  <si>
    <t xml:space="preserve">0.00294</t>
  </si>
  <si>
    <t xml:space="preserve">0.00062</t>
  </si>
  <si>
    <t xml:space="preserve">-0.33069</t>
  </si>
  <si>
    <t xml:space="preserve">0.806</t>
  </si>
  <si>
    <t xml:space="preserve">0.00652</t>
  </si>
  <si>
    <t xml:space="preserve">0.00069</t>
  </si>
  <si>
    <t xml:space="preserve">0.39617</t>
  </si>
  <si>
    <t xml:space="preserve">VV05779A</t>
  </si>
  <si>
    <t xml:space="preserve">0.143</t>
  </si>
  <si>
    <t xml:space="preserve">0.119</t>
  </si>
  <si>
    <t xml:space="preserve">0.00091</t>
  </si>
  <si>
    <t xml:space="preserve">0.00076</t>
  </si>
  <si>
    <t xml:space="preserve">0.809</t>
  </si>
  <si>
    <t xml:space="preserve">0.032</t>
  </si>
  <si>
    <t xml:space="preserve">0.0043</t>
  </si>
  <si>
    <t xml:space="preserve">0.00049</t>
  </si>
  <si>
    <t xml:space="preserve">-0.29548</t>
  </si>
  <si>
    <t xml:space="preserve">0.762</t>
  </si>
  <si>
    <t xml:space="preserve">0.063</t>
  </si>
  <si>
    <t xml:space="preserve">0.00349</t>
  </si>
  <si>
    <t xml:space="preserve">0.00071</t>
  </si>
  <si>
    <t xml:space="preserve">-0.82853</t>
  </si>
  <si>
    <t xml:space="preserve">0.853</t>
  </si>
  <si>
    <t xml:space="preserve">0.038</t>
  </si>
  <si>
    <t xml:space="preserve">0.00543</t>
  </si>
  <si>
    <t xml:space="preserve">0.00055</t>
  </si>
  <si>
    <t xml:space="preserve">0.10982</t>
  </si>
  <si>
    <t xml:space="preserve">VV05780A</t>
  </si>
  <si>
    <t xml:space="preserve">0.736</t>
  </si>
  <si>
    <t xml:space="preserve">0.075</t>
  </si>
  <si>
    <t xml:space="preserve">0.00302</t>
  </si>
  <si>
    <t xml:space="preserve">0.824</t>
  </si>
  <si>
    <t xml:space="preserve">0.029</t>
  </si>
  <si>
    <t xml:space="preserve">0.00535</t>
  </si>
  <si>
    <t xml:space="preserve">0.00037</t>
  </si>
  <si>
    <t xml:space="preserve">0.30383</t>
  </si>
  <si>
    <t xml:space="preserve">0.866</t>
  </si>
  <si>
    <t xml:space="preserve">0.043</t>
  </si>
  <si>
    <t xml:space="preserve">0.00607</t>
  </si>
  <si>
    <t xml:space="preserve">0.00066</t>
  </si>
  <si>
    <t xml:space="preserve">-0.00199</t>
  </si>
  <si>
    <t xml:space="preserve">0.783</t>
  </si>
  <si>
    <t xml:space="preserve">0.00507</t>
  </si>
  <si>
    <t xml:space="preserve">0.0004</t>
  </si>
  <si>
    <t xml:space="preserve">1.52693</t>
  </si>
  <si>
    <t xml:space="preserve">VV05781A</t>
  </si>
  <si>
    <t xml:space="preserve">0.118</t>
  </si>
  <si>
    <t xml:space="preserve">0.00213</t>
  </si>
  <si>
    <t xml:space="preserve">0.0005</t>
  </si>
  <si>
    <t xml:space="preserve">0.894</t>
  </si>
  <si>
    <t xml:space="preserve">0.028</t>
  </si>
  <si>
    <t xml:space="preserve">0.00697</t>
  </si>
  <si>
    <t xml:space="preserve">0.00085</t>
  </si>
  <si>
    <t xml:space="preserve">0.1462</t>
  </si>
  <si>
    <t xml:space="preserve">0.908</t>
  </si>
  <si>
    <t xml:space="preserve">0.036</t>
  </si>
  <si>
    <t xml:space="preserve">0.00683</t>
  </si>
  <si>
    <t xml:space="preserve">0.00129</t>
  </si>
  <si>
    <t xml:space="preserve">0.60767</t>
  </si>
  <si>
    <t xml:space="preserve">0.843</t>
  </si>
  <si>
    <t xml:space="preserve">0.06</t>
  </si>
  <si>
    <t xml:space="preserve">0.00743</t>
  </si>
  <si>
    <t xml:space="preserve">0.0011</t>
  </si>
  <si>
    <t xml:space="preserve">0.34776</t>
  </si>
  <si>
    <t xml:space="preserve">VV05782A</t>
  </si>
  <si>
    <t xml:space="preserve">0.495</t>
  </si>
  <si>
    <t xml:space="preserve">0.151</t>
  </si>
  <si>
    <t xml:space="preserve">0.00128</t>
  </si>
  <si>
    <t xml:space="preserve">0.78</t>
  </si>
  <si>
    <t xml:space="preserve">0.00641</t>
  </si>
  <si>
    <t xml:space="preserve">0.00048</t>
  </si>
  <si>
    <t xml:space="preserve">2.0374</t>
  </si>
  <si>
    <t xml:space="preserve">0.706</t>
  </si>
  <si>
    <t xml:space="preserve">0.068</t>
  </si>
  <si>
    <t xml:space="preserve">0.00501</t>
  </si>
  <si>
    <t xml:space="preserve">0.00086</t>
  </si>
  <si>
    <t xml:space="preserve">0.54558</t>
  </si>
  <si>
    <t xml:space="preserve">0.814</t>
  </si>
  <si>
    <t xml:space="preserve">0.047</t>
  </si>
  <si>
    <t xml:space="preserve">0.00635</t>
  </si>
  <si>
    <t xml:space="preserve">0.00064</t>
  </si>
  <si>
    <t xml:space="preserve">1.48366</t>
  </si>
  <si>
    <t xml:space="preserve">VV05783A</t>
  </si>
  <si>
    <t xml:space="preserve">0.692</t>
  </si>
  <si>
    <t xml:space="preserve">0.094</t>
  </si>
  <si>
    <t xml:space="preserve">0.00147</t>
  </si>
  <si>
    <t xml:space="preserve">0.00036</t>
  </si>
  <si>
    <t xml:space="preserve">0.75</t>
  </si>
  <si>
    <t xml:space="preserve">0.0219</t>
  </si>
  <si>
    <t xml:space="preserve">0.00017</t>
  </si>
  <si>
    <t xml:space="preserve">1.18087</t>
  </si>
  <si>
    <t xml:space="preserve">0.818</t>
  </si>
  <si>
    <t xml:space="preserve">0.04</t>
  </si>
  <si>
    <t xml:space="preserve">0.88329</t>
  </si>
  <si>
    <t xml:space="preserve">0.674</t>
  </si>
  <si>
    <t xml:space="preserve">0.058</t>
  </si>
  <si>
    <t xml:space="preserve">0.00018</t>
  </si>
  <si>
    <t xml:space="preserve">1.42199</t>
  </si>
  <si>
    <t xml:space="preserve">VV05785A</t>
  </si>
  <si>
    <t xml:space="preserve">0.303</t>
  </si>
  <si>
    <t xml:space="preserve">0.147</t>
  </si>
  <si>
    <t xml:space="preserve">0.00083</t>
  </si>
  <si>
    <t xml:space="preserve">0.108</t>
  </si>
  <si>
    <t xml:space="preserve">0.057</t>
  </si>
  <si>
    <t xml:space="preserve">0.00016</t>
  </si>
  <si>
    <t xml:space="preserve">-1.85865*</t>
  </si>
  <si>
    <t xml:space="preserve">0.091</t>
  </si>
  <si>
    <t xml:space="preserve">0.081</t>
  </si>
  <si>
    <t xml:space="preserve">0.00025</t>
  </si>
  <si>
    <t xml:space="preserve">0.00022</t>
  </si>
  <si>
    <t xml:space="preserve">-1.5106</t>
  </si>
  <si>
    <t xml:space="preserve">0.071</t>
  </si>
  <si>
    <t xml:space="preserve">0.065</t>
  </si>
  <si>
    <t xml:space="preserve">0.0002</t>
  </si>
  <si>
    <t xml:space="preserve">VV05786A</t>
  </si>
  <si>
    <t xml:space="preserve">0.714</t>
  </si>
  <si>
    <t xml:space="preserve">0.079</t>
  </si>
  <si>
    <t xml:space="preserve">0.0029</t>
  </si>
  <si>
    <t xml:space="preserve">0.00073</t>
  </si>
  <si>
    <t xml:space="preserve">0.659</t>
  </si>
  <si>
    <t xml:space="preserve">0.00152</t>
  </si>
  <si>
    <t xml:space="preserve">-1.73968</t>
  </si>
  <si>
    <t xml:space="preserve">0.663</t>
  </si>
  <si>
    <t xml:space="preserve">0.095</t>
  </si>
  <si>
    <t xml:space="preserve">0.00155</t>
  </si>
  <si>
    <t xml:space="preserve">-1.44612</t>
  </si>
  <si>
    <t xml:space="preserve">0.635</t>
  </si>
  <si>
    <t xml:space="preserve">0.085</t>
  </si>
  <si>
    <t xml:space="preserve">0.00047</t>
  </si>
  <si>
    <t xml:space="preserve">-1.72718</t>
  </si>
  <si>
    <t xml:space="preserve">VV05788A</t>
  </si>
  <si>
    <t xml:space="preserve">0.439</t>
  </si>
  <si>
    <t xml:space="preserve">0.158</t>
  </si>
  <si>
    <t xml:space="preserve">0.00462</t>
  </si>
  <si>
    <t xml:space="preserve">0.00171</t>
  </si>
  <si>
    <t xml:space="preserve">0.441</t>
  </si>
  <si>
    <t xml:space="preserve">0.073</t>
  </si>
  <si>
    <t xml:space="preserve">0.00603</t>
  </si>
  <si>
    <t xml:space="preserve">0.00112</t>
  </si>
  <si>
    <t xml:space="preserve">-0.00113</t>
  </si>
  <si>
    <t xml:space="preserve">0.426</t>
  </si>
  <si>
    <t xml:space="preserve">0.122</t>
  </si>
  <si>
    <t xml:space="preserve">0.00595</t>
  </si>
  <si>
    <t xml:space="preserve">0.00189</t>
  </si>
  <si>
    <t xml:space="preserve">-0.54353</t>
  </si>
  <si>
    <t xml:space="preserve">0.479</t>
  </si>
  <si>
    <t xml:space="preserve">0.072</t>
  </si>
  <si>
    <t xml:space="preserve">0.00622</t>
  </si>
  <si>
    <t xml:space="preserve">0.00094</t>
  </si>
  <si>
    <t xml:space="preserve">1.63934</t>
  </si>
  <si>
    <t xml:space="preserve">VV05790A</t>
  </si>
  <si>
    <t xml:space="preserve">0.527</t>
  </si>
  <si>
    <t xml:space="preserve">0.00087</t>
  </si>
  <si>
    <t xml:space="preserve">0.00011</t>
  </si>
  <si>
    <t xml:space="preserve">0.376</t>
  </si>
  <si>
    <t xml:space="preserve">0.00068</t>
  </si>
  <si>
    <t xml:space="preserve">-1.3251</t>
  </si>
  <si>
    <t xml:space="preserve">0.385</t>
  </si>
  <si>
    <t xml:space="preserve">0.149</t>
  </si>
  <si>
    <t xml:space="preserve">0.00067</t>
  </si>
  <si>
    <t xml:space="preserve">0.00028</t>
  </si>
  <si>
    <t xml:space="preserve">-0.95919</t>
  </si>
  <si>
    <t xml:space="preserve">0.33</t>
  </si>
  <si>
    <t xml:space="preserve">0.124</t>
  </si>
  <si>
    <t xml:space="preserve">0.00059</t>
  </si>
  <si>
    <t xml:space="preserve">0.00024</t>
  </si>
  <si>
    <t xml:space="preserve">-1.49431</t>
  </si>
  <si>
    <t xml:space="preserve">VV05791A</t>
  </si>
  <si>
    <t xml:space="preserve">0.646</t>
  </si>
  <si>
    <t xml:space="preserve">0.039</t>
  </si>
  <si>
    <t xml:space="preserve">0.00397</t>
  </si>
  <si>
    <t xml:space="preserve">0.65361</t>
  </si>
  <si>
    <t xml:space="preserve">0.671</t>
  </si>
  <si>
    <t xml:space="preserve">0.07</t>
  </si>
  <si>
    <t xml:space="preserve">0.00343</t>
  </si>
  <si>
    <t xml:space="preserve">1.14595</t>
  </si>
  <si>
    <t xml:space="preserve">0.506</t>
  </si>
  <si>
    <t xml:space="preserve">0.00366</t>
  </si>
  <si>
    <t xml:space="preserve">2.37679*</t>
  </si>
  <si>
    <t xml:space="preserve">VV05793A</t>
  </si>
  <si>
    <t xml:space="preserve">0.137</t>
  </si>
  <si>
    <t xml:space="preserve">0.00077</t>
  </si>
  <si>
    <t xml:space="preserve">0.456</t>
  </si>
  <si>
    <t xml:space="preserve">0.061</t>
  </si>
  <si>
    <t xml:space="preserve">0.00238</t>
  </si>
  <si>
    <t xml:space="preserve">0.00043</t>
  </si>
  <si>
    <t xml:space="preserve">-1.0115</t>
  </si>
  <si>
    <t xml:space="preserve">_</t>
  </si>
  <si>
    <t xml:space="preserve">0.335</t>
  </si>
  <si>
    <t xml:space="preserve">0.106</t>
  </si>
  <si>
    <t xml:space="preserve">0.00101</t>
  </si>
  <si>
    <t xml:space="preserve">0.00034</t>
  </si>
  <si>
    <t xml:space="preserve">-0.72097</t>
  </si>
  <si>
    <t xml:space="preserve">VV05795A</t>
  </si>
  <si>
    <t xml:space="preserve">VV05796A</t>
  </si>
  <si>
    <t xml:space="preserve">0.53</t>
  </si>
  <si>
    <t xml:space="preserve">0.076</t>
  </si>
  <si>
    <t xml:space="preserve">0.00174</t>
  </si>
  <si>
    <t xml:space="preserve">0.475</t>
  </si>
  <si>
    <t xml:space="preserve">0.00225</t>
  </si>
  <si>
    <t xml:space="preserve">0.00051</t>
  </si>
  <si>
    <t xml:space="preserve">-0.6297</t>
  </si>
  <si>
    <t xml:space="preserve">0.558</t>
  </si>
  <si>
    <t xml:space="preserve">0.0024</t>
  </si>
  <si>
    <t xml:space="preserve">-0.75446</t>
  </si>
  <si>
    <t xml:space="preserve">1é</t>
  </si>
  <si>
    <t xml:space="preserve">0.377</t>
  </si>
  <si>
    <t xml:space="preserve">0.00205</t>
  </si>
  <si>
    <t xml:space="preserve">0.00079</t>
  </si>
  <si>
    <t xml:space="preserve">-1.33092</t>
  </si>
  <si>
    <t xml:space="preserve">VV05798A</t>
  </si>
  <si>
    <t xml:space="preserve">0.338</t>
  </si>
  <si>
    <t xml:space="preserve">0.0031</t>
  </si>
  <si>
    <t xml:space="preserve">-0.37664</t>
  </si>
  <si>
    <t xml:space="preserve">0.368</t>
  </si>
  <si>
    <t xml:space="preserve">0.00332</t>
  </si>
  <si>
    <t xml:space="preserve">0.0009</t>
  </si>
  <si>
    <t xml:space="preserve">0.59348</t>
  </si>
  <si>
    <t xml:space="preserve">0.315</t>
  </si>
  <si>
    <t xml:space="preserve">0.102</t>
  </si>
  <si>
    <t xml:space="preserve">0.00293</t>
  </si>
  <si>
    <t xml:space="preserve">0.001</t>
  </si>
  <si>
    <t xml:space="preserve">-0.76753</t>
  </si>
  <si>
    <t xml:space="preserve">VV05800A</t>
  </si>
  <si>
    <t xml:space="preserve">0.045</t>
  </si>
  <si>
    <t xml:space="preserve">0.00015</t>
  </si>
  <si>
    <t xml:space="preserve">-1.11966</t>
  </si>
  <si>
    <t xml:space="preserve">-1.1624</t>
  </si>
  <si>
    <t xml:space="preserve">VV05801A</t>
  </si>
  <si>
    <t xml:space="preserve">0.088</t>
  </si>
  <si>
    <t xml:space="preserve">0.00258</t>
  </si>
  <si>
    <t xml:space="preserve">0.00046</t>
  </si>
  <si>
    <t xml:space="preserve">0.7</t>
  </si>
  <si>
    <t xml:space="preserve">0.041</t>
  </si>
  <si>
    <t xml:space="preserve">0.00241</t>
  </si>
  <si>
    <t xml:space="preserve">0.00026</t>
  </si>
  <si>
    <t xml:space="preserve">0.1135</t>
  </si>
  <si>
    <t xml:space="preserve">0.00215</t>
  </si>
  <si>
    <t xml:space="preserve">1.13094</t>
  </si>
  <si>
    <t xml:space="preserve">0.69</t>
  </si>
  <si>
    <t xml:space="preserve">0.00038</t>
  </si>
  <si>
    <t xml:space="preserve">-0.32015</t>
  </si>
  <si>
    <t xml:space="preserve">VV05802A</t>
  </si>
  <si>
    <t xml:space="preserve">0.00593</t>
  </si>
  <si>
    <t xml:space="preserve">0.00072</t>
  </si>
  <si>
    <t xml:space="preserve">0.383</t>
  </si>
  <si>
    <t xml:space="preserve">0.9501</t>
  </si>
  <si>
    <t xml:space="preserve">0.455</t>
  </si>
  <si>
    <t xml:space="preserve">0.078</t>
  </si>
  <si>
    <t xml:space="preserve">0.00511</t>
  </si>
  <si>
    <t xml:space="preserve">1.1422</t>
  </si>
  <si>
    <t xml:space="preserve">0.312</t>
  </si>
  <si>
    <t xml:space="preserve">0.0035</t>
  </si>
  <si>
    <t xml:space="preserve">0.0012</t>
  </si>
  <si>
    <t xml:space="preserve">0.13869</t>
  </si>
  <si>
    <t xml:space="preserve">VV05803A</t>
  </si>
  <si>
    <t xml:space="preserve">0.23</t>
  </si>
  <si>
    <t xml:space="preserve">0.077</t>
  </si>
  <si>
    <t xml:space="preserve">-0.85198</t>
  </si>
  <si>
    <t xml:space="preserve">0.416</t>
  </si>
  <si>
    <t xml:space="preserve">0.116</t>
  </si>
  <si>
    <t xml:space="preserve">0.00118</t>
  </si>
  <si>
    <t xml:space="preserve">-0.52778</t>
  </si>
  <si>
    <t xml:space="preserve">0.083</t>
  </si>
  <si>
    <t xml:space="preserve">-1.51314</t>
  </si>
  <si>
    <t xml:space="preserve">VV05804A</t>
  </si>
  <si>
    <t xml:space="preserve">0.682</t>
  </si>
  <si>
    <t xml:space="preserve">0.00425</t>
  </si>
  <si>
    <t xml:space="preserve">0.571</t>
  </si>
  <si>
    <t xml:space="preserve">0.0032</t>
  </si>
  <si>
    <t xml:space="preserve">-0.17218</t>
  </si>
  <si>
    <t xml:space="preserve">0.645</t>
  </si>
  <si>
    <t xml:space="preserve">0.00357</t>
  </si>
  <si>
    <t xml:space="preserve">0.00057</t>
  </si>
  <si>
    <t xml:space="preserve">-0.08321</t>
  </si>
  <si>
    <t xml:space="preserve">0.484</t>
  </si>
  <si>
    <t xml:space="preserve">0.109</t>
  </si>
  <si>
    <t xml:space="preserve">0.00287</t>
  </si>
  <si>
    <t xml:space="preserve">0.00755</t>
  </si>
  <si>
    <t xml:space="preserve">VV05805A</t>
  </si>
  <si>
    <t xml:space="preserve">0.533</t>
  </si>
  <si>
    <t xml:space="preserve">0.172</t>
  </si>
  <si>
    <t xml:space="preserve">0.685</t>
  </si>
  <si>
    <t xml:space="preserve">0.16324</t>
  </si>
  <si>
    <t xml:space="preserve">0.816</t>
  </si>
  <si>
    <t xml:space="preserve">0.054</t>
  </si>
  <si>
    <t xml:space="preserve">0.00285</t>
  </si>
  <si>
    <t xml:space="preserve">0.24465</t>
  </si>
  <si>
    <t xml:space="preserve">0.518</t>
  </si>
  <si>
    <t xml:space="preserve">0.097</t>
  </si>
  <si>
    <t xml:space="preserve">0.00179</t>
  </si>
  <si>
    <t xml:space="preserve">0.18836</t>
  </si>
  <si>
    <t xml:space="preserve">VV05806A</t>
  </si>
  <si>
    <t xml:space="preserve">0.485</t>
  </si>
  <si>
    <t xml:space="preserve">0.694</t>
  </si>
  <si>
    <t xml:space="preserve">0.042</t>
  </si>
  <si>
    <t xml:space="preserve">0.00276</t>
  </si>
  <si>
    <t xml:space="preserve">-1.11403</t>
  </si>
  <si>
    <t xml:space="preserve">0.668</t>
  </si>
  <si>
    <t xml:space="preserve">0.00282</t>
  </si>
  <si>
    <t xml:space="preserve">0.00053</t>
  </si>
  <si>
    <t xml:space="preserve">-0.15164</t>
  </si>
  <si>
    <t xml:space="preserve">0.638</t>
  </si>
  <si>
    <t xml:space="preserve">0.00267</t>
  </si>
  <si>
    <t xml:space="preserve">-1.31218</t>
  </si>
  <si>
    <t xml:space="preserve">VV05807A</t>
  </si>
  <si>
    <t xml:space="preserve">0.00309</t>
  </si>
  <si>
    <t xml:space="preserve">0.00054</t>
  </si>
  <si>
    <t xml:space="preserve">0.776</t>
  </si>
  <si>
    <t xml:space="preserve">0.031</t>
  </si>
  <si>
    <t xml:space="preserve">0.00334</t>
  </si>
  <si>
    <t xml:space="preserve">0.71718</t>
  </si>
  <si>
    <t xml:space="preserve">0.771</t>
  </si>
  <si>
    <t xml:space="preserve">0.062</t>
  </si>
  <si>
    <t xml:space="preserve">0.00326</t>
  </si>
  <si>
    <t xml:space="preserve">-0.01138</t>
  </si>
  <si>
    <t xml:space="preserve">0.754</t>
  </si>
  <si>
    <t xml:space="preserve">0.00263</t>
  </si>
  <si>
    <t xml:space="preserve">0.39947</t>
  </si>
  <si>
    <t xml:space="preserve">VVC2884A</t>
  </si>
  <si>
    <t xml:space="preserve">0.56</t>
  </si>
  <si>
    <t xml:space="preserve">0.00211</t>
  </si>
  <si>
    <t xml:space="preserve">-0.95366</t>
  </si>
  <si>
    <t xml:space="preserve">0.619</t>
  </si>
  <si>
    <t xml:space="preserve">0.00209</t>
  </si>
  <si>
    <t xml:space="preserve">0.00041</t>
  </si>
  <si>
    <t xml:space="preserve">0.47478</t>
  </si>
  <si>
    <t xml:space="preserve">-0.98475</t>
  </si>
  <si>
    <t xml:space="preserve">VVC2885A</t>
  </si>
  <si>
    <t xml:space="preserve">0.409</t>
  </si>
  <si>
    <t xml:space="preserve">0.133</t>
  </si>
  <si>
    <t xml:space="preserve">0.01149</t>
  </si>
  <si>
    <t xml:space="preserve">0.00374</t>
  </si>
  <si>
    <t xml:space="preserve">0.01585</t>
  </si>
  <si>
    <t xml:space="preserve">2.73883**</t>
  </si>
  <si>
    <t xml:space="preserve">0.01667</t>
  </si>
  <si>
    <t xml:space="preserve">2.83730**</t>
  </si>
  <si>
    <t xml:space="preserve">0.766</t>
  </si>
  <si>
    <t xml:space="preserve">0.01453</t>
  </si>
  <si>
    <t xml:space="preserve">0.00206</t>
  </si>
  <si>
    <t xml:space="preserve">1.5386</t>
  </si>
  <si>
    <t xml:space="preserve">VVC2891A</t>
  </si>
  <si>
    <t xml:space="preserve">0.742</t>
  </si>
  <si>
    <t xml:space="preserve">0.084</t>
  </si>
  <si>
    <t xml:space="preserve">0.00181</t>
  </si>
  <si>
    <t xml:space="preserve">0.703</t>
  </si>
  <si>
    <t xml:space="preserve">0.00166</t>
  </si>
  <si>
    <t xml:space="preserve">-0.47659</t>
  </si>
  <si>
    <t xml:space="preserve">0.679</t>
  </si>
  <si>
    <t xml:space="preserve">0.101</t>
  </si>
  <si>
    <t xml:space="preserve">0.00164</t>
  </si>
  <si>
    <t xml:space="preserve">-1.09442</t>
  </si>
  <si>
    <t xml:space="preserve">0.647</t>
  </si>
  <si>
    <t xml:space="preserve">0.0014</t>
  </si>
  <si>
    <t xml:space="preserve">0.87319</t>
  </si>
  <si>
    <t xml:space="preserve">VVC2892A</t>
  </si>
  <si>
    <t xml:space="preserve">0.363</t>
  </si>
  <si>
    <t xml:space="preserve">0.13</t>
  </si>
  <si>
    <t xml:space="preserve">0.00093</t>
  </si>
  <si>
    <t xml:space="preserve">0.787</t>
  </si>
  <si>
    <t xml:space="preserve">0.01094</t>
  </si>
  <si>
    <t xml:space="preserve">2.15291*</t>
  </si>
  <si>
    <t xml:space="preserve">0.01016</t>
  </si>
  <si>
    <t xml:space="preserve">0.00111</t>
  </si>
  <si>
    <t xml:space="preserve">2.00222</t>
  </si>
  <si>
    <t xml:space="preserve">0.751</t>
  </si>
  <si>
    <t xml:space="preserve">0.01192</t>
  </si>
  <si>
    <t xml:space="preserve">0.00096</t>
  </si>
  <si>
    <t xml:space="preserve">2.00832</t>
  </si>
  <si>
    <t xml:space="preserve">VVC2897A</t>
  </si>
  <si>
    <t xml:space="preserve">0.778</t>
  </si>
  <si>
    <t xml:space="preserve">0.01729</t>
  </si>
  <si>
    <t xml:space="preserve">0.0062</t>
  </si>
  <si>
    <t xml:space="preserve">0.779</t>
  </si>
  <si>
    <t xml:space="preserve">0.00438</t>
  </si>
  <si>
    <t xml:space="preserve">0.0017</t>
  </si>
  <si>
    <t xml:space="preserve">-2.14237*</t>
  </si>
  <si>
    <t xml:space="preserve">0.104</t>
  </si>
  <si>
    <t xml:space="preserve">0.00695</t>
  </si>
  <si>
    <t xml:space="preserve">-2.15116</t>
  </si>
  <si>
    <t xml:space="preserve">0.812</t>
  </si>
  <si>
    <t xml:space="preserve">0.055</t>
  </si>
  <si>
    <t xml:space="preserve">0.0027</t>
  </si>
  <si>
    <t xml:space="preserve">-0.70903</t>
  </si>
  <si>
    <t xml:space="preserve">VVC2901A</t>
  </si>
  <si>
    <t xml:space="preserve">0.0082</t>
  </si>
  <si>
    <t xml:space="preserve">0.00347</t>
  </si>
  <si>
    <t xml:space="preserve">0.616</t>
  </si>
  <si>
    <t xml:space="preserve">0.01561</t>
  </si>
  <si>
    <t xml:space="preserve">3.08814**</t>
  </si>
  <si>
    <t xml:space="preserve">0.01569</t>
  </si>
  <si>
    <t xml:space="preserve">2.36419*</t>
  </si>
  <si>
    <t xml:space="preserve">0.52</t>
  </si>
  <si>
    <t xml:space="preserve">0.066</t>
  </si>
  <si>
    <t xml:space="preserve">0.01439</t>
  </si>
  <si>
    <t xml:space="preserve">0.00797</t>
  </si>
  <si>
    <t xml:space="preserve">2.58874**</t>
  </si>
  <si>
    <t xml:space="preserve">VVC2905A</t>
  </si>
  <si>
    <t xml:space="preserve">0.174</t>
  </si>
  <si>
    <t xml:space="preserve">0.067</t>
  </si>
  <si>
    <t xml:space="preserve">0.00052</t>
  </si>
  <si>
    <t xml:space="preserve">0.00021</t>
  </si>
  <si>
    <t xml:space="preserve">-1.05416</t>
  </si>
  <si>
    <t xml:space="preserve">-0.59646</t>
  </si>
  <si>
    <t xml:space="preserve">VVC2907A</t>
  </si>
  <si>
    <t xml:space="preserve">0.00013</t>
  </si>
  <si>
    <t xml:space="preserve">0.63</t>
  </si>
  <si>
    <t xml:space="preserve">0.00113</t>
  </si>
  <si>
    <t xml:space="preserve">-0.70788</t>
  </si>
  <si>
    <t xml:space="preserve">-0.1647</t>
  </si>
  <si>
    <t xml:space="preserve">0.598</t>
  </si>
  <si>
    <t xml:space="preserve">0.107</t>
  </si>
  <si>
    <t xml:space="preserve">0.00109</t>
  </si>
  <si>
    <t xml:space="preserve">-1.23546</t>
  </si>
  <si>
    <t xml:space="preserve">VVC2910A</t>
  </si>
  <si>
    <t xml:space="preserve">0.00303</t>
  </si>
  <si>
    <t xml:space="preserve">0.324</t>
  </si>
  <si>
    <t xml:space="preserve">0.00324</t>
  </si>
  <si>
    <t xml:space="preserve">-0.47543</t>
  </si>
  <si>
    <t xml:space="preserve">0.325</t>
  </si>
  <si>
    <t xml:space="preserve">0.117</t>
  </si>
  <si>
    <t xml:space="preserve">0.00325</t>
  </si>
  <si>
    <t xml:space="preserve">0.00117</t>
  </si>
  <si>
    <t xml:space="preserve">-0.92488</t>
  </si>
  <si>
    <t xml:space="preserve">0.369</t>
  </si>
  <si>
    <t xml:space="preserve">0.00369</t>
  </si>
  <si>
    <t xml:space="preserve">0.66896</t>
  </si>
  <si>
    <t xml:space="preserve">VVC2912A</t>
  </si>
  <si>
    <t xml:space="preserve">0.712</t>
  </si>
  <si>
    <t xml:space="preserve">0.00467</t>
  </si>
  <si>
    <t xml:space="preserve">0.577</t>
  </si>
  <si>
    <t xml:space="preserve">0.00545</t>
  </si>
  <si>
    <t xml:space="preserve">0.0007</t>
  </si>
  <si>
    <t xml:space="preserve">1.05827</t>
  </si>
  <si>
    <t xml:space="preserve">0.753</t>
  </si>
  <si>
    <t xml:space="preserve">0.00733</t>
  </si>
  <si>
    <t xml:space="preserve">1.58844</t>
  </si>
  <si>
    <t xml:space="preserve">0.262</t>
  </si>
  <si>
    <t xml:space="preserve">0.00116</t>
  </si>
  <si>
    <t xml:space="preserve">-0.69156</t>
  </si>
  <si>
    <t xml:space="preserve">VVC2914A</t>
  </si>
  <si>
    <t xml:space="preserve">0.551</t>
  </si>
  <si>
    <t xml:space="preserve">0.00895</t>
  </si>
  <si>
    <t xml:space="preserve">0.49499</t>
  </si>
  <si>
    <t xml:space="preserve">0.623</t>
  </si>
  <si>
    <t xml:space="preserve">0.01123</t>
  </si>
  <si>
    <t xml:space="preserve">0.00278</t>
  </si>
  <si>
    <t xml:space="preserve">0.63001</t>
  </si>
  <si>
    <t xml:space="preserve">0.476</t>
  </si>
  <si>
    <t xml:space="preserve">0.00779</t>
  </si>
  <si>
    <t xml:space="preserve">0.00234</t>
  </si>
  <si>
    <t xml:space="preserve">-0.28413</t>
  </si>
  <si>
    <t xml:space="preserve">VVC2916A</t>
  </si>
  <si>
    <t xml:space="preserve">0.746</t>
  </si>
  <si>
    <t xml:space="preserve">0.25772</t>
  </si>
  <si>
    <t xml:space="preserve">0.711</t>
  </si>
  <si>
    <t xml:space="preserve">0.00446</t>
  </si>
  <si>
    <t xml:space="preserve">1.17952</t>
  </si>
  <si>
    <t xml:space="preserve">0.00513</t>
  </si>
  <si>
    <t xml:space="preserve">0.68709</t>
  </si>
  <si>
    <t xml:space="preserve">VVC2918A</t>
  </si>
  <si>
    <t xml:space="preserve">0.00485</t>
  </si>
  <si>
    <t xml:space="preserve">0.799</t>
  </si>
  <si>
    <t xml:space="preserve">0.027</t>
  </si>
  <si>
    <t xml:space="preserve">0.0077</t>
  </si>
  <si>
    <t xml:space="preserve">0.05754</t>
  </si>
  <si>
    <t xml:space="preserve">0.749</t>
  </si>
  <si>
    <t xml:space="preserve">0.053</t>
  </si>
  <si>
    <t xml:space="preserve">0.00732</t>
  </si>
  <si>
    <t xml:space="preserve">0.00115</t>
  </si>
  <si>
    <t xml:space="preserve">0.52656</t>
  </si>
  <si>
    <t xml:space="preserve">0.051</t>
  </si>
  <si>
    <t xml:space="preserve">0.0075</t>
  </si>
  <si>
    <t xml:space="preserve">0.00103</t>
  </si>
  <si>
    <t xml:space="preserve">-0.44607</t>
  </si>
  <si>
    <t xml:space="preserve">VVC2920A</t>
  </si>
  <si>
    <t xml:space="preserve">0.2</t>
  </si>
  <si>
    <t xml:space="preserve">0.154</t>
  </si>
  <si>
    <t xml:space="preserve">0.00178</t>
  </si>
  <si>
    <t xml:space="preserve">0.00137</t>
  </si>
  <si>
    <t xml:space="preserve">0.744</t>
  </si>
  <si>
    <t xml:space="preserve">0.03</t>
  </si>
  <si>
    <t xml:space="preserve">0.00681</t>
  </si>
  <si>
    <t xml:space="preserve">2.03894</t>
  </si>
  <si>
    <t xml:space="preserve">0.67</t>
  </si>
  <si>
    <t xml:space="preserve">0.005</t>
  </si>
  <si>
    <t xml:space="preserve">0.00058</t>
  </si>
  <si>
    <t xml:space="preserve">0.54109</t>
  </si>
  <si>
    <t xml:space="preserve">0.00701</t>
  </si>
  <si>
    <t xml:space="preserve">1.575</t>
  </si>
  <si>
    <t xml:space="preserve">VVC2921A</t>
  </si>
  <si>
    <t xml:space="preserve">0.25</t>
  </si>
  <si>
    <t xml:space="preserve">0.18</t>
  </si>
  <si>
    <t xml:space="preserve">0.00044</t>
  </si>
  <si>
    <t xml:space="preserve">0.481</t>
  </si>
  <si>
    <t xml:space="preserve">0.00006</t>
  </si>
  <si>
    <t xml:space="preserve">1.54998</t>
  </si>
  <si>
    <t xml:space="preserve">0.524</t>
  </si>
  <si>
    <t xml:space="preserve">0.033</t>
  </si>
  <si>
    <t xml:space="preserve">1.58117</t>
  </si>
  <si>
    <t xml:space="preserve">0.344</t>
  </si>
  <si>
    <t xml:space="preserve">0.099</t>
  </si>
  <si>
    <t xml:space="preserve">0.48028</t>
  </si>
  <si>
    <t xml:space="preserve">VVC2927A</t>
  </si>
  <si>
    <t xml:space="preserve">0.786</t>
  </si>
  <si>
    <t xml:space="preserve">0.00804</t>
  </si>
  <si>
    <t xml:space="preserve">0.00127</t>
  </si>
  <si>
    <t xml:space="preserve">1.01639</t>
  </si>
  <si>
    <t xml:space="preserve">0.83</t>
  </si>
  <si>
    <t xml:space="preserve">0.01034</t>
  </si>
  <si>
    <t xml:space="preserve">0.00182</t>
  </si>
  <si>
    <t xml:space="preserve">1.3587</t>
  </si>
  <si>
    <t xml:space="preserve">0.628</t>
  </si>
  <si>
    <t xml:space="preserve">0.00573</t>
  </si>
  <si>
    <t xml:space="preserve">0.00185</t>
  </si>
  <si>
    <t xml:space="preserve">-0.74123</t>
  </si>
  <si>
    <t xml:space="preserve">VVC2929A</t>
  </si>
  <si>
    <t xml:space="preserve">0.00135</t>
  </si>
  <si>
    <t xml:space="preserve">0.767</t>
  </si>
  <si>
    <t xml:space="preserve">0.035</t>
  </si>
  <si>
    <t xml:space="preserve">0.00537</t>
  </si>
  <si>
    <t xml:space="preserve">1.25599</t>
  </si>
  <si>
    <t xml:space="preserve">0.00465</t>
  </si>
  <si>
    <t xml:space="preserve">0.0008</t>
  </si>
  <si>
    <t xml:space="preserve">0.78568</t>
  </si>
  <si>
    <t xml:space="preserve">0.775</t>
  </si>
  <si>
    <t xml:space="preserve">0.00538</t>
  </si>
  <si>
    <t xml:space="preserve">0.66235</t>
  </si>
  <si>
    <t xml:space="preserve">VVC2933A</t>
  </si>
  <si>
    <t xml:space="preserve">0.00431</t>
  </si>
  <si>
    <t xml:space="preserve">0.763</t>
  </si>
  <si>
    <t xml:space="preserve">0.00585</t>
  </si>
  <si>
    <t xml:space="preserve">-0.021</t>
  </si>
  <si>
    <t xml:space="preserve">0.788</t>
  </si>
  <si>
    <t xml:space="preserve">0.00621</t>
  </si>
  <si>
    <t xml:space="preserve">0.05777</t>
  </si>
  <si>
    <t xml:space="preserve">0.735</t>
  </si>
  <si>
    <t xml:space="preserve">0.00092</t>
  </si>
  <si>
    <t xml:space="preserve">-0.81098</t>
  </si>
  <si>
    <t xml:space="preserve">VVC2935A</t>
  </si>
  <si>
    <t xml:space="preserve">0.00216</t>
  </si>
  <si>
    <t xml:space="preserve">0.98324</t>
  </si>
  <si>
    <t xml:space="preserve">0.68</t>
  </si>
  <si>
    <t xml:space="preserve">0.00407</t>
  </si>
  <si>
    <t xml:space="preserve">0.00122</t>
  </si>
  <si>
    <t xml:space="preserve">-0.56335</t>
  </si>
  <si>
    <t xml:space="preserve">0.00663</t>
  </si>
  <si>
    <t xml:space="preserve">1.50171</t>
  </si>
  <si>
    <t xml:space="preserve">VVC2940A</t>
  </si>
  <si>
    <t xml:space="preserve">0.00167</t>
  </si>
  <si>
    <t xml:space="preserve">0.801</t>
  </si>
  <si>
    <t xml:space="preserve">0.037</t>
  </si>
  <si>
    <t xml:space="preserve">0.00814</t>
  </si>
  <si>
    <t xml:space="preserve">0.00082</t>
  </si>
  <si>
    <t xml:space="preserve">0.53537</t>
  </si>
  <si>
    <t xml:space="preserve">0.725</t>
  </si>
  <si>
    <t xml:space="preserve">0.00709</t>
  </si>
  <si>
    <t xml:space="preserve">0.00188</t>
  </si>
  <si>
    <t xml:space="preserve">-0.30915</t>
  </si>
  <si>
    <t xml:space="preserve">0.794</t>
  </si>
  <si>
    <t xml:space="preserve">0.00796</t>
  </si>
  <si>
    <t xml:space="preserve">0.00095</t>
  </si>
  <si>
    <t xml:space="preserve">0.40949</t>
  </si>
  <si>
    <t xml:space="preserve">VVC2942A</t>
  </si>
  <si>
    <t xml:space="preserve">0.182</t>
  </si>
  <si>
    <t xml:space="preserve">0.00088</t>
  </si>
  <si>
    <t xml:space="preserve">-1.39291</t>
  </si>
  <si>
    <t xml:space="preserve">0.255</t>
  </si>
  <si>
    <t xml:space="preserve">0.00159</t>
  </si>
  <si>
    <t xml:space="preserve">-1.24611</t>
  </si>
  <si>
    <t xml:space="preserve">0.148</t>
  </si>
  <si>
    <t xml:space="preserve">0.00039</t>
  </si>
  <si>
    <t xml:space="preserve">0.00023</t>
  </si>
  <si>
    <t xml:space="preserve">-0.71385</t>
  </si>
  <si>
    <t xml:space="preserve">VVC2943A</t>
  </si>
  <si>
    <t xml:space="preserve">0.0025</t>
  </si>
  <si>
    <t xml:space="preserve">0.683</t>
  </si>
  <si>
    <t xml:space="preserve">0.00235</t>
  </si>
  <si>
    <t xml:space="preserve">-0.39973</t>
  </si>
  <si>
    <t xml:space="preserve">0.00233</t>
  </si>
  <si>
    <t xml:space="preserve">0.25709</t>
  </si>
  <si>
    <t xml:space="preserve">0.64</t>
  </si>
  <si>
    <t xml:space="preserve">0.00224</t>
  </si>
  <si>
    <t xml:space="preserve">-0.40096</t>
  </si>
  <si>
    <t xml:space="preserve">VVC2944A</t>
  </si>
  <si>
    <t xml:space="preserve">0.00157</t>
  </si>
  <si>
    <t xml:space="preserve">0.624</t>
  </si>
  <si>
    <t xml:space="preserve">-1.06738</t>
  </si>
  <si>
    <t xml:space="preserve">0.662</t>
  </si>
  <si>
    <t xml:space="preserve">0.00119</t>
  </si>
  <si>
    <t xml:space="preserve">-0.74755</t>
  </si>
  <si>
    <t xml:space="preserve">0.582</t>
  </si>
  <si>
    <t xml:space="preserve">0.00102</t>
  </si>
  <si>
    <t xml:space="preserve">-1.60823</t>
  </si>
  <si>
    <t xml:space="preserve">VVC2946A</t>
  </si>
  <si>
    <t xml:space="preserve">0.00295</t>
  </si>
  <si>
    <t xml:space="preserve">0.00042</t>
  </si>
  <si>
    <t xml:space="preserve">0.474</t>
  </si>
  <si>
    <t xml:space="preserve">0.00432</t>
  </si>
  <si>
    <t xml:space="preserve">-1.2942</t>
  </si>
  <si>
    <t xml:space="preserve">0.131</t>
  </si>
  <si>
    <t xml:space="preserve">0.00346</t>
  </si>
  <si>
    <t xml:space="preserve">0.00173</t>
  </si>
  <si>
    <t xml:space="preserve">-2.17693**</t>
  </si>
  <si>
    <t xml:space="preserve">0.487</t>
  </si>
  <si>
    <t xml:space="preserve">0.111</t>
  </si>
  <si>
    <t xml:space="preserve">0.0047</t>
  </si>
  <si>
    <t xml:space="preserve">0.0016</t>
  </si>
  <si>
    <t xml:space="preserve">-1.16553</t>
  </si>
  <si>
    <t xml:space="preserve">VVC2947A</t>
  </si>
  <si>
    <t xml:space="preserve">0.467</t>
  </si>
  <si>
    <t xml:space="preserve">0.132</t>
  </si>
  <si>
    <t xml:space="preserve">0.792</t>
  </si>
  <si>
    <t xml:space="preserve">0.00226</t>
  </si>
  <si>
    <t xml:space="preserve">-0.37496</t>
  </si>
  <si>
    <t xml:space="preserve">0.08</t>
  </si>
  <si>
    <t xml:space="preserve">0.00192</t>
  </si>
  <si>
    <t xml:space="preserve">-0.68636</t>
  </si>
  <si>
    <t xml:space="preserve">0.831</t>
  </si>
  <si>
    <t xml:space="preserve">0.00244</t>
  </si>
  <si>
    <t xml:space="preserve">-0.63213</t>
  </si>
  <si>
    <t xml:space="preserve">VVC2950A</t>
  </si>
  <si>
    <t xml:space="preserve">0.00217</t>
  </si>
  <si>
    <t xml:space="preserve">-0.6327</t>
  </si>
  <si>
    <t xml:space="preserve">0.593</t>
  </si>
  <si>
    <t xml:space="preserve">0.54101</t>
  </si>
  <si>
    <t xml:space="preserve">0.664</t>
  </si>
  <si>
    <t xml:space="preserve">0.049</t>
  </si>
  <si>
    <t xml:space="preserve">0.00256</t>
  </si>
  <si>
    <t xml:space="preserve">-0.69592</t>
  </si>
  <si>
    <t xml:space="preserve">VVC2951A</t>
  </si>
  <si>
    <t xml:space="preserve">0.453</t>
  </si>
  <si>
    <t xml:space="preserve">0.00114</t>
  </si>
  <si>
    <t xml:space="preserve">-0.82274</t>
  </si>
  <si>
    <t xml:space="preserve">0.489</t>
  </si>
  <si>
    <t xml:space="preserve">-0.65164</t>
  </si>
  <si>
    <t xml:space="preserve">0.00031</t>
  </si>
  <si>
    <t xml:space="preserve">-0.79152</t>
  </si>
  <si>
    <t xml:space="preserve">VVC2953A</t>
  </si>
  <si>
    <t xml:space="preserve">0.00202</t>
  </si>
  <si>
    <t xml:space="preserve">-0.13562</t>
  </si>
  <si>
    <t xml:space="preserve">0.697</t>
  </si>
  <si>
    <t xml:space="preserve">0.00212</t>
  </si>
  <si>
    <t xml:space="preserve">0.02395</t>
  </si>
  <si>
    <t xml:space="preserve">0.00193</t>
  </si>
  <si>
    <t xml:space="preserve">VVC2954A</t>
  </si>
  <si>
    <t xml:space="preserve">0.139</t>
  </si>
  <si>
    <t xml:space="preserve">0.00317</t>
  </si>
  <si>
    <t xml:space="preserve">0.887</t>
  </si>
  <si>
    <t xml:space="preserve">0.016</t>
  </si>
  <si>
    <t xml:space="preserve">0.11035</t>
  </si>
  <si>
    <t xml:space="preserve">0.874</t>
  </si>
  <si>
    <t xml:space="preserve">0.034</t>
  </si>
  <si>
    <t xml:space="preserve">0.00489</t>
  </si>
  <si>
    <t xml:space="preserve">-0.57946</t>
  </si>
  <si>
    <t xml:space="preserve">0.857</t>
  </si>
  <si>
    <t xml:space="preserve">0.00587</t>
  </si>
  <si>
    <t xml:space="preserve">0.09734</t>
  </si>
  <si>
    <t xml:space="preserve">VVC2955A</t>
  </si>
  <si>
    <t xml:space="preserve">0.536</t>
  </si>
  <si>
    <t xml:space="preserve">0.123</t>
  </si>
  <si>
    <t xml:space="preserve">0.01118</t>
  </si>
  <si>
    <t xml:space="preserve">1.25921</t>
  </si>
  <si>
    <t xml:space="preserve">0.848</t>
  </si>
  <si>
    <t xml:space="preserve">0.074</t>
  </si>
  <si>
    <t xml:space="preserve">0.00988</t>
  </si>
  <si>
    <t xml:space="preserve">-0.3357</t>
  </si>
  <si>
    <t xml:space="preserve">0.877</t>
  </si>
  <si>
    <t xml:space="preserve">0.01183</t>
  </si>
  <si>
    <t xml:space="preserve">1.13124</t>
  </si>
  <si>
    <t xml:space="preserve">VVC2956A</t>
  </si>
  <si>
    <t xml:space="preserve">0.603</t>
  </si>
  <si>
    <t xml:space="preserve">0.0053</t>
  </si>
  <si>
    <t xml:space="preserve">1.18743</t>
  </si>
  <si>
    <t xml:space="preserve">0.00574</t>
  </si>
  <si>
    <t xml:space="preserve">0.9646</t>
  </si>
  <si>
    <t xml:space="preserve">0.94396</t>
  </si>
  <si>
    <t xml:space="preserve">VVC2962A</t>
  </si>
  <si>
    <t xml:space="preserve">0.002</t>
  </si>
  <si>
    <t xml:space="preserve">0.00056</t>
  </si>
  <si>
    <t xml:space="preserve">-0.92156</t>
  </si>
  <si>
    <t xml:space="preserve">0.00142</t>
  </si>
  <si>
    <t xml:space="preserve">-0.34083</t>
  </si>
  <si>
    <t xml:space="preserve">0.566</t>
  </si>
  <si>
    <t xml:space="preserve">0.086</t>
  </si>
  <si>
    <t xml:space="preserve">0.00144</t>
  </si>
  <si>
    <t xml:space="preserve">-1.37182</t>
  </si>
  <si>
    <t xml:space="preserve">VVC2963A</t>
  </si>
  <si>
    <t xml:space="preserve">0.468</t>
  </si>
  <si>
    <t xml:space="preserve">-1.32938</t>
  </si>
  <si>
    <t xml:space="preserve">0.395</t>
  </si>
  <si>
    <t xml:space="preserve">0.72261</t>
  </si>
  <si>
    <t xml:space="preserve">0.00232</t>
  </si>
  <si>
    <t xml:space="preserve">-1.04449</t>
  </si>
  <si>
    <t xml:space="preserve">VVC2965A</t>
  </si>
  <si>
    <t xml:space="preserve">0.0048</t>
  </si>
  <si>
    <t xml:space="preserve">0.90164</t>
  </si>
  <si>
    <t xml:space="preserve">0.789</t>
  </si>
  <si>
    <t xml:space="preserve">0.00469</t>
  </si>
  <si>
    <t xml:space="preserve">1.2265</t>
  </si>
  <si>
    <t xml:space="preserve">0.828</t>
  </si>
  <si>
    <t xml:space="preserve">0.00497</t>
  </si>
  <si>
    <t xml:space="preserve">0.5752</t>
  </si>
  <si>
    <t xml:space="preserve">VVC2966A</t>
  </si>
  <si>
    <t xml:space="preserve">0.00253</t>
  </si>
  <si>
    <t xml:space="preserve">0.63192</t>
  </si>
  <si>
    <t xml:space="preserve">0.797</t>
  </si>
  <si>
    <t xml:space="preserve">0.0026</t>
  </si>
  <si>
    <t xml:space="preserve">0.00035</t>
  </si>
  <si>
    <t xml:space="preserve">0.17034</t>
  </si>
  <si>
    <t xml:space="preserve">0.757</t>
  </si>
  <si>
    <t xml:space="preserve">0.00272</t>
  </si>
  <si>
    <t xml:space="preserve">0.37995</t>
  </si>
  <si>
    <t xml:space="preserve">VVC2970A</t>
  </si>
  <si>
    <t xml:space="preserve">0.773</t>
  </si>
  <si>
    <t xml:space="preserve">0.00321</t>
  </si>
  <si>
    <t xml:space="preserve">0.65</t>
  </si>
  <si>
    <t xml:space="preserve">0.00074</t>
  </si>
  <si>
    <t xml:space="preserve">-0.66434</t>
  </si>
  <si>
    <t xml:space="preserve">0.667</t>
  </si>
  <si>
    <t xml:space="preserve">0.092</t>
  </si>
  <si>
    <t xml:space="preserve">0.00269</t>
  </si>
  <si>
    <t xml:space="preserve">-1.49944</t>
  </si>
  <si>
    <t xml:space="preserve">0.579</t>
  </si>
  <si>
    <t xml:space="preserve">0.00372</t>
  </si>
  <si>
    <t xml:space="preserve">-0.26146</t>
  </si>
  <si>
    <t xml:space="preserve">VVC2972A</t>
  </si>
  <si>
    <t xml:space="preserve">0.689</t>
  </si>
  <si>
    <t xml:space="preserve">0.0041</t>
  </si>
  <si>
    <t xml:space="preserve">0.637</t>
  </si>
  <si>
    <t xml:space="preserve">0.0023</t>
  </si>
  <si>
    <t xml:space="preserve">-0.65753</t>
  </si>
  <si>
    <t xml:space="preserve">0.688</t>
  </si>
  <si>
    <t xml:space="preserve">-0.44841</t>
  </si>
  <si>
    <t xml:space="preserve">0.507</t>
  </si>
  <si>
    <t xml:space="preserve">0.093</t>
  </si>
  <si>
    <t xml:space="preserve">0.00154</t>
  </si>
  <si>
    <t xml:space="preserve">0.06219</t>
  </si>
  <si>
    <t xml:space="preserve">VVC2973A</t>
  </si>
  <si>
    <t xml:space="preserve">0.538</t>
  </si>
  <si>
    <t xml:space="preserve">0.115</t>
  </si>
  <si>
    <t xml:space="preserve">0.00007</t>
  </si>
  <si>
    <t xml:space="preserve">1.10647</t>
  </si>
  <si>
    <t xml:space="preserve">0.634</t>
  </si>
  <si>
    <t xml:space="preserve">0.59324</t>
  </si>
  <si>
    <t xml:space="preserve">0.615</t>
  </si>
  <si>
    <t xml:space="preserve">1.78129</t>
  </si>
  <si>
    <t xml:space="preserve">VVC2974A</t>
  </si>
  <si>
    <t xml:space="preserve">0.00229</t>
  </si>
  <si>
    <t xml:space="preserve">-0.62078</t>
  </si>
  <si>
    <t xml:space="preserve">0.00255</t>
  </si>
  <si>
    <t xml:space="preserve">0.66532</t>
  </si>
  <si>
    <t xml:space="preserve">0.677</t>
  </si>
  <si>
    <t xml:space="preserve">-0.60517</t>
  </si>
  <si>
    <t xml:space="preserve">VVC2975A</t>
  </si>
  <si>
    <t xml:space="preserve">0.5</t>
  </si>
  <si>
    <t xml:space="preserve">0.00322</t>
  </si>
  <si>
    <t xml:space="preserve">-0.9182</t>
  </si>
  <si>
    <t xml:space="preserve">0.00387</t>
  </si>
  <si>
    <t xml:space="preserve">0.00104</t>
  </si>
  <si>
    <t xml:space="preserve">0.00275</t>
  </si>
  <si>
    <t xml:space="preserve">0.04732</t>
  </si>
  <si>
    <t xml:space="preserve">VVC2981A</t>
  </si>
  <si>
    <t xml:space="preserve">0.425</t>
  </si>
  <si>
    <t xml:space="preserve">-1.96104*</t>
  </si>
  <si>
    <t xml:space="preserve">0.515</t>
  </si>
  <si>
    <t xml:space="preserve">0.00126</t>
  </si>
  <si>
    <t xml:space="preserve">-0.53704</t>
  </si>
  <si>
    <t xml:space="preserve">0.384</t>
  </si>
  <si>
    <t xml:space="preserve">0.113</t>
  </si>
  <si>
    <t xml:space="preserve">0.00161</t>
  </si>
  <si>
    <t xml:space="preserve">-2.22066**</t>
  </si>
  <si>
    <t xml:space="preserve">VVC2982A</t>
  </si>
  <si>
    <t xml:space="preserve">0.464</t>
  </si>
  <si>
    <t xml:space="preserve">0.00099</t>
  </si>
  <si>
    <t xml:space="preserve">-1.13712</t>
  </si>
  <si>
    <t xml:space="preserve">-1.03561</t>
  </si>
  <si>
    <t xml:space="preserve">0.373</t>
  </si>
  <si>
    <t xml:space="preserve">0.12</t>
  </si>
  <si>
    <t xml:space="preserve">-1.50208</t>
  </si>
  <si>
    <t xml:space="preserve">VVC2985A</t>
  </si>
  <si>
    <t xml:space="preserve">0.00089</t>
  </si>
  <si>
    <t xml:space="preserve">0.511</t>
  </si>
  <si>
    <t xml:space="preserve">-0.64153</t>
  </si>
  <si>
    <t xml:space="preserve">0.636</t>
  </si>
  <si>
    <t xml:space="preserve">-0.09667</t>
  </si>
  <si>
    <t xml:space="preserve">-0.8683</t>
  </si>
  <si>
    <t xml:space="preserve">Total/Averages</t>
  </si>
  <si>
    <t xml:space="preserve">38.4</t>
  </si>
  <si>
    <t xml:space="preserve">61.6</t>
  </si>
  <si>
    <t xml:space="preserve">5.9</t>
  </si>
  <si>
    <t xml:space="preserve">2.8</t>
  </si>
  <si>
    <t xml:space="preserve">2.2</t>
  </si>
  <si>
    <t xml:space="preserve">0.37</t>
  </si>
  <si>
    <t xml:space="preserve">0.0020</t>
  </si>
  <si>
    <t xml:space="preserve">0.0006</t>
  </si>
  <si>
    <t xml:space="preserve">24.8</t>
  </si>
  <si>
    <t xml:space="preserve">5.8</t>
  </si>
  <si>
    <r>
      <rPr>
        <vertAlign val="superscript"/>
        <sz val="10"/>
        <color rgb="FF000000"/>
        <rFont val="Times New Roman"/>
        <family val="1"/>
      </rPr>
      <t xml:space="preserve">§ </t>
    </r>
    <r>
      <rPr>
        <sz val="10"/>
        <color rgb="FF000000"/>
        <rFont val="Times New Roman"/>
        <family val="1"/>
      </rPr>
      <t xml:space="preserve">* for 0.01&lt;p&lt;0.05 And ** for 0.001&lt;p&lt;0.01 </t>
    </r>
  </si>
</sst>
</file>

<file path=xl/styles.xml><?xml version="1.0" encoding="utf-8"?>
<styleSheet xmlns="http://schemas.openxmlformats.org/spreadsheetml/2006/main">
  <numFmts count="5">
    <numFmt numFmtId="164" formatCode="General"/>
    <numFmt numFmtId="165" formatCode="@"/>
    <numFmt numFmtId="166" formatCode="0"/>
    <numFmt numFmtId="167" formatCode="0.00"/>
    <numFmt numFmtId="168" formatCode="0.0000"/>
  </numFmts>
  <fonts count="12">
    <font>
      <sz val="10"/>
      <name val="Verdana"/>
      <family val="0"/>
    </font>
    <font>
      <sz val="10"/>
      <name val="Arial"/>
      <family val="0"/>
    </font>
    <font>
      <sz val="10"/>
      <name val="Arial"/>
      <family val="0"/>
    </font>
    <font>
      <sz val="10"/>
      <name val="Arial"/>
      <family val="0"/>
    </font>
    <font>
      <sz val="10"/>
      <name val="Times New Roman"/>
      <family val="1"/>
    </font>
    <font>
      <b val="true"/>
      <sz val="10"/>
      <name val="Times New Roman"/>
      <family val="1"/>
    </font>
    <font>
      <i val="true"/>
      <sz val="10"/>
      <name val="Times New Roman"/>
      <family val="1"/>
    </font>
    <font>
      <b val="true"/>
      <i val="true"/>
      <sz val="10"/>
      <name val="Times New Roman"/>
      <family val="1"/>
    </font>
    <font>
      <b val="true"/>
      <sz val="10"/>
      <color rgb="FF000000"/>
      <name val="Times New Roman"/>
      <family val="1"/>
    </font>
    <font>
      <b val="true"/>
      <vertAlign val="superscript"/>
      <sz val="10"/>
      <name val="Times New Roman"/>
      <family val="1"/>
    </font>
    <font>
      <sz val="10"/>
      <color rgb="FF000000"/>
      <name val="Times New Roman"/>
      <family val="1"/>
    </font>
    <font>
      <vertAlign val="superscript"/>
      <sz val="10"/>
      <color rgb="FF000000"/>
      <name val="Times New Roman"/>
      <family val="1"/>
    </font>
  </fonts>
  <fills count="2">
    <fill>
      <patternFill patternType="none"/>
    </fill>
    <fill>
      <patternFill patternType="gray125"/>
    </fill>
  </fills>
  <borders count="5">
    <border diagonalUp="false" diagonalDown="false">
      <left/>
      <right/>
      <top/>
      <bottom/>
      <diagonal/>
    </border>
    <border diagonalUp="false" diagonalDown="false">
      <left/>
      <right/>
      <top/>
      <bottom style="thin"/>
      <diagonal/>
    </border>
    <border diagonalUp="false" diagonalDown="false">
      <left style="thin"/>
      <right/>
      <top style="thin"/>
      <bottom style="thin"/>
      <diagonal/>
    </border>
    <border diagonalUp="false" diagonalDown="false">
      <left style="thin"/>
      <right style="thin"/>
      <top style="thin"/>
      <bottom style="thin"/>
      <diagonal/>
    </border>
    <border diagonalUp="false" diagonalDown="false">
      <left/>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8" fillId="0" borderId="4" xfId="0" applyFont="true" applyBorder="true" applyAlignment="true" applyProtection="false">
      <alignment horizontal="center" vertical="center" textRotation="0" wrapText="true" indent="0" shrinkToFit="false"/>
      <protection locked="true" hidden="false"/>
    </xf>
    <xf numFmtId="165" fontId="5" fillId="0" borderId="3" xfId="0" applyFont="true" applyBorder="true" applyAlignment="true" applyProtection="false">
      <alignment horizontal="center" vertical="center" textRotation="0" wrapText="true" indent="0" shrinkToFit="false"/>
      <protection locked="true" hidden="false"/>
    </xf>
    <xf numFmtId="164" fontId="8" fillId="0" borderId="2"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8" fillId="0" borderId="3"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5" fontId="5" fillId="0" borderId="4"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6" fontId="4" fillId="0" borderId="3"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10" fillId="0" borderId="3" xfId="0" applyFont="true" applyBorder="true" applyAlignment="true" applyProtection="false">
      <alignment horizontal="center" vertical="center" textRotation="0" wrapText="false" indent="0" shrinkToFit="false"/>
      <protection locked="true" hidden="false"/>
    </xf>
    <xf numFmtId="165" fontId="4" fillId="0" borderId="3" xfId="0" applyFont="true" applyBorder="true" applyAlignment="true" applyProtection="false">
      <alignment horizontal="center" vertical="center" textRotation="0" wrapText="false" indent="0" shrinkToFit="false"/>
      <protection locked="true" hidden="false"/>
    </xf>
    <xf numFmtId="164" fontId="10" fillId="0" borderId="3" xfId="0" applyFont="true" applyBorder="true" applyAlignment="true" applyProtection="false">
      <alignment horizontal="center" vertical="center" textRotation="0" wrapText="false" indent="0" shrinkToFit="false"/>
      <protection locked="true" hidden="false"/>
    </xf>
    <xf numFmtId="166" fontId="10" fillId="0" borderId="3" xfId="0" applyFont="true" applyBorder="true" applyAlignment="true" applyProtection="false">
      <alignment horizontal="center" vertical="center" textRotation="0" wrapText="false" indent="0" shrinkToFit="false"/>
      <protection locked="true" hidden="false"/>
    </xf>
    <xf numFmtId="165" fontId="8" fillId="0" borderId="4" xfId="0" applyFont="true" applyBorder="true" applyAlignment="true" applyProtection="false">
      <alignment horizontal="center" vertical="center" textRotation="0" wrapText="false" indent="0" shrinkToFit="false"/>
      <protection locked="true" hidden="false"/>
    </xf>
    <xf numFmtId="167" fontId="5" fillId="0" borderId="3" xfId="0" applyFont="true" applyBorder="true" applyAlignment="true" applyProtection="false">
      <alignment horizontal="center" vertical="center" textRotation="0" wrapText="false" indent="0" shrinkToFit="false"/>
      <protection locked="true" hidden="false"/>
    </xf>
    <xf numFmtId="168" fontId="5" fillId="0" borderId="3" xfId="0" applyFont="true" applyBorder="true" applyAlignment="true" applyProtection="false">
      <alignment horizontal="center" vertical="center" textRotation="0" wrapText="false" indent="0" shrinkToFit="false"/>
      <protection locked="true" hidden="false"/>
    </xf>
    <xf numFmtId="167" fontId="5" fillId="0" borderId="3" xfId="0" applyFont="true" applyBorder="true" applyAlignment="true" applyProtection="false">
      <alignment horizontal="center" vertical="center" textRotation="0" wrapText="true" indent="0" shrinkToFit="false"/>
      <protection locked="true" hidden="false"/>
    </xf>
    <xf numFmtId="166" fontId="8" fillId="0" borderId="3"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CCFF"/>
    <pageSetUpPr fitToPage="false"/>
  </sheetPr>
  <dimension ref="A1:AT94"/>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10.75" defaultRowHeight="12.75" zeroHeight="false" outlineLevelRow="0" outlineLevelCol="0"/>
  <cols>
    <col collapsed="false" customWidth="false" hidden="false" outlineLevel="0" max="1" min="1" style="1" width="10.75"/>
    <col collapsed="false" customWidth="true" hidden="false" outlineLevel="0" max="2" min="2" style="1" width="7.37"/>
    <col collapsed="false" customWidth="true" hidden="false" outlineLevel="0" max="3" min="3" style="1" width="7.25"/>
    <col collapsed="false" customWidth="true" hidden="false" outlineLevel="0" max="4" min="4" style="1" width="8.61"/>
    <col collapsed="false" customWidth="true" hidden="false" outlineLevel="0" max="5" min="5" style="1" width="8.37"/>
    <col collapsed="false" customWidth="true" hidden="false" outlineLevel="0" max="6" min="6" style="1" width="9.37"/>
    <col collapsed="false" customWidth="true" hidden="false" outlineLevel="0" max="7" min="7" style="1" width="8.37"/>
    <col collapsed="false" customWidth="true" hidden="false" outlineLevel="0" max="8" min="8" style="1" width="10.12"/>
    <col collapsed="false" customWidth="true" hidden="false" outlineLevel="0" max="9" min="9" style="1" width="9.24"/>
    <col collapsed="false" customWidth="true" hidden="false" outlineLevel="0" max="10" min="10" style="1" width="5.74"/>
    <col collapsed="false" customWidth="true" hidden="false" outlineLevel="0" max="11" min="11" style="1" width="8.25"/>
    <col collapsed="false" customWidth="true" hidden="false" outlineLevel="0" max="12" min="12" style="1" width="8.37"/>
    <col collapsed="false" customWidth="true" hidden="false" outlineLevel="0" max="13" min="13" style="1" width="9.24"/>
    <col collapsed="false" customWidth="true" hidden="false" outlineLevel="0" max="14" min="14" style="1" width="8.25"/>
    <col collapsed="false" customWidth="true" hidden="false" outlineLevel="0" max="15" min="15" style="1" width="9.87"/>
    <col collapsed="false" customWidth="true" hidden="false" outlineLevel="0" max="16" min="16" style="1" width="9.12"/>
    <col collapsed="false" customWidth="true" hidden="false" outlineLevel="0" max="17" min="17" style="1" width="7.37"/>
    <col collapsed="false" customWidth="true" hidden="false" outlineLevel="0" max="18" min="18" style="1" width="8.37"/>
    <col collapsed="false" customWidth="true" hidden="false" outlineLevel="0" max="19" min="19" style="1" width="9.61"/>
    <col collapsed="false" customWidth="true" hidden="false" outlineLevel="0" max="20" min="20" style="1" width="8.25"/>
    <col collapsed="false" customWidth="true" hidden="false" outlineLevel="0" max="21" min="21" style="1" width="9.12"/>
    <col collapsed="false" customWidth="true" hidden="false" outlineLevel="0" max="22" min="22" style="1" width="8.75"/>
    <col collapsed="false" customWidth="true" hidden="false" outlineLevel="0" max="23" min="23" style="1" width="10.24"/>
    <col collapsed="false" customWidth="true" hidden="false" outlineLevel="0" max="24" min="24" style="1" width="9.37"/>
    <col collapsed="false" customWidth="true" hidden="false" outlineLevel="0" max="25" min="25" style="1" width="6.99"/>
    <col collapsed="false" customWidth="true" hidden="false" outlineLevel="0" max="26" min="26" style="1" width="8.61"/>
    <col collapsed="false" customWidth="true" hidden="false" outlineLevel="0" max="27" min="27" style="1" width="9.37"/>
    <col collapsed="false" customWidth="true" hidden="false" outlineLevel="0" max="28" min="28" style="1" width="8.25"/>
    <col collapsed="false" customWidth="true" hidden="false" outlineLevel="0" max="29" min="29" style="1" width="9.12"/>
    <col collapsed="false" customWidth="true" hidden="false" outlineLevel="0" max="30" min="30" style="1" width="8.75"/>
    <col collapsed="false" customWidth="true" hidden="false" outlineLevel="0" max="31" min="31" style="1" width="10.24"/>
    <col collapsed="false" customWidth="true" hidden="false" outlineLevel="0" max="32" min="32" style="1" width="9.37"/>
    <col collapsed="false" customWidth="true" hidden="false" outlineLevel="0" max="33" min="33" style="1" width="6.99"/>
    <col collapsed="false" customWidth="true" hidden="false" outlineLevel="0" max="34" min="34" style="1" width="8.61"/>
    <col collapsed="false" customWidth="true" hidden="false" outlineLevel="0" max="35" min="35" style="1" width="9.37"/>
    <col collapsed="false" customWidth="true" hidden="false" outlineLevel="0" max="36" min="36" style="1" width="6.25"/>
    <col collapsed="false" customWidth="true" hidden="false" outlineLevel="0" max="37" min="37" style="1" width="6.37"/>
    <col collapsed="false" customWidth="false" hidden="false" outlineLevel="0" max="38" min="38" style="1" width="10.75"/>
    <col collapsed="false" customWidth="true" hidden="false" outlineLevel="0" max="39" min="39" style="1" width="5.99"/>
    <col collapsed="false" customWidth="true" hidden="false" outlineLevel="0" max="40" min="40" style="1" width="6.25"/>
    <col collapsed="false" customWidth="true" hidden="false" outlineLevel="0" max="41" min="41" style="1" width="5.61"/>
    <col collapsed="false" customWidth="true" hidden="false" outlineLevel="0" max="42" min="42" style="1" width="5.74"/>
    <col collapsed="false" customWidth="true" hidden="false" outlineLevel="0" max="43" min="43" style="1" width="10.12"/>
    <col collapsed="false" customWidth="true" hidden="false" outlineLevel="0" max="44" min="44" style="1" width="8.61"/>
    <col collapsed="false" customWidth="true" hidden="false" outlineLevel="0" max="45" min="45" style="1" width="8.25"/>
    <col collapsed="false" customWidth="true" hidden="false" outlineLevel="0" max="46" min="46" style="1" width="8.99"/>
    <col collapsed="false" customWidth="false" hidden="false" outlineLevel="0" max="257" min="47" style="1" width="10.75"/>
  </cols>
  <sheetData>
    <row r="1" customFormat="false" ht="12.75" hidden="false" customHeight="false" outlineLevel="0" collapsed="false">
      <c r="A1" s="2" t="s">
        <v>0</v>
      </c>
    </row>
    <row r="2" customFormat="false" ht="7.5" hidden="false" customHeight="true" outlineLevel="0" collapsed="false"/>
    <row r="3" s="2" customFormat="true" ht="13.5" hidden="false" customHeight="true" outlineLevel="0" collapsed="false">
      <c r="A3" s="3"/>
      <c r="B3" s="4"/>
      <c r="C3" s="4"/>
      <c r="D3" s="4"/>
      <c r="E3" s="5" t="s">
        <v>1</v>
      </c>
      <c r="F3" s="5"/>
      <c r="G3" s="5"/>
      <c r="H3" s="5"/>
      <c r="I3" s="5"/>
      <c r="J3" s="5"/>
      <c r="K3" s="5"/>
      <c r="L3" s="6" t="s">
        <v>2</v>
      </c>
      <c r="M3" s="6"/>
      <c r="N3" s="6"/>
      <c r="O3" s="6"/>
      <c r="P3" s="6"/>
      <c r="Q3" s="6"/>
      <c r="R3" s="6"/>
      <c r="S3" s="6"/>
      <c r="T3" s="6" t="s">
        <v>3</v>
      </c>
      <c r="U3" s="6"/>
      <c r="V3" s="6"/>
      <c r="W3" s="6"/>
      <c r="X3" s="6"/>
      <c r="Y3" s="6"/>
      <c r="Z3" s="6"/>
      <c r="AA3" s="6"/>
      <c r="AB3" s="6" t="s">
        <v>4</v>
      </c>
      <c r="AC3" s="6"/>
      <c r="AD3" s="6"/>
      <c r="AE3" s="6"/>
      <c r="AF3" s="6"/>
      <c r="AG3" s="6"/>
      <c r="AH3" s="6"/>
      <c r="AI3" s="6"/>
      <c r="AJ3" s="7" t="s">
        <v>5</v>
      </c>
      <c r="AK3" s="7"/>
      <c r="AL3" s="7"/>
      <c r="AM3" s="7" t="s">
        <v>6</v>
      </c>
      <c r="AN3" s="7"/>
      <c r="AO3" s="7"/>
      <c r="AP3" s="7"/>
      <c r="AQ3" s="7"/>
      <c r="AR3" s="7"/>
      <c r="AS3" s="7"/>
      <c r="AT3" s="7"/>
    </row>
    <row r="4" s="13" customFormat="true" ht="54" hidden="false" customHeight="true" outlineLevel="0" collapsed="false">
      <c r="A4" s="8" t="s">
        <v>7</v>
      </c>
      <c r="B4" s="9" t="s">
        <v>8</v>
      </c>
      <c r="C4" s="10" t="s">
        <v>9</v>
      </c>
      <c r="D4" s="10" t="s">
        <v>10</v>
      </c>
      <c r="E4" s="9" t="s">
        <v>11</v>
      </c>
      <c r="F4" s="11" t="s">
        <v>12</v>
      </c>
      <c r="G4" s="9" t="s">
        <v>13</v>
      </c>
      <c r="H4" s="9" t="s">
        <v>14</v>
      </c>
      <c r="I4" s="9" t="s">
        <v>15</v>
      </c>
      <c r="J4" s="9" t="s">
        <v>16</v>
      </c>
      <c r="K4" s="9" t="s">
        <v>17</v>
      </c>
      <c r="L4" s="9" t="s">
        <v>11</v>
      </c>
      <c r="M4" s="7" t="s">
        <v>12</v>
      </c>
      <c r="N4" s="9" t="s">
        <v>13</v>
      </c>
      <c r="O4" s="9" t="s">
        <v>14</v>
      </c>
      <c r="P4" s="9" t="s">
        <v>15</v>
      </c>
      <c r="Q4" s="9" t="s">
        <v>16</v>
      </c>
      <c r="R4" s="9" t="s">
        <v>17</v>
      </c>
      <c r="S4" s="9" t="s">
        <v>18</v>
      </c>
      <c r="T4" s="9" t="s">
        <v>11</v>
      </c>
      <c r="U4" s="7" t="s">
        <v>19</v>
      </c>
      <c r="V4" s="9" t="s">
        <v>13</v>
      </c>
      <c r="W4" s="9" t="s">
        <v>14</v>
      </c>
      <c r="X4" s="9" t="s">
        <v>15</v>
      </c>
      <c r="Y4" s="9" t="s">
        <v>16</v>
      </c>
      <c r="Z4" s="9" t="s">
        <v>17</v>
      </c>
      <c r="AA4" s="9" t="s">
        <v>18</v>
      </c>
      <c r="AB4" s="9" t="s">
        <v>11</v>
      </c>
      <c r="AC4" s="7" t="s">
        <v>19</v>
      </c>
      <c r="AD4" s="9" t="s">
        <v>13</v>
      </c>
      <c r="AE4" s="9" t="s">
        <v>14</v>
      </c>
      <c r="AF4" s="9" t="s">
        <v>15</v>
      </c>
      <c r="AG4" s="9" t="s">
        <v>16</v>
      </c>
      <c r="AH4" s="9" t="s">
        <v>17</v>
      </c>
      <c r="AI4" s="9" t="s">
        <v>18</v>
      </c>
      <c r="AJ4" s="7" t="s">
        <v>20</v>
      </c>
      <c r="AK4" s="7" t="s">
        <v>21</v>
      </c>
      <c r="AL4" s="7" t="s">
        <v>22</v>
      </c>
      <c r="AM4" s="7" t="s">
        <v>20</v>
      </c>
      <c r="AN4" s="7" t="s">
        <v>21</v>
      </c>
      <c r="AO4" s="7" t="s">
        <v>23</v>
      </c>
      <c r="AP4" s="7" t="s">
        <v>24</v>
      </c>
      <c r="AQ4" s="7" t="s">
        <v>22</v>
      </c>
      <c r="AR4" s="7" t="s">
        <v>25</v>
      </c>
      <c r="AS4" s="12" t="s">
        <v>26</v>
      </c>
      <c r="AT4" s="7" t="s">
        <v>27</v>
      </c>
    </row>
    <row r="5" customFormat="false" ht="12.75" hidden="false" customHeight="false" outlineLevel="0" collapsed="false">
      <c r="A5" s="14" t="s">
        <v>28</v>
      </c>
      <c r="B5" s="15" t="n">
        <v>733</v>
      </c>
      <c r="C5" s="15" t="n">
        <v>50</v>
      </c>
      <c r="D5" s="15" t="n">
        <v>50</v>
      </c>
      <c r="E5" s="15" t="n">
        <v>5</v>
      </c>
      <c r="F5" s="15" t="n">
        <v>8</v>
      </c>
      <c r="G5" s="15" t="n">
        <v>4</v>
      </c>
      <c r="H5" s="15" t="s">
        <v>29</v>
      </c>
      <c r="I5" s="15" t="s">
        <v>30</v>
      </c>
      <c r="J5" s="15" t="s">
        <v>31</v>
      </c>
      <c r="K5" s="15" t="s">
        <v>32</v>
      </c>
      <c r="L5" s="15" t="n">
        <v>23</v>
      </c>
      <c r="M5" s="15" t="n">
        <v>15</v>
      </c>
      <c r="N5" s="15" t="n">
        <v>12</v>
      </c>
      <c r="O5" s="15" t="s">
        <v>33</v>
      </c>
      <c r="P5" s="15" t="s">
        <v>34</v>
      </c>
      <c r="Q5" s="15" t="s">
        <v>35</v>
      </c>
      <c r="R5" s="15" t="s">
        <v>36</v>
      </c>
      <c r="S5" s="15" t="s">
        <v>37</v>
      </c>
      <c r="T5" s="15" t="n">
        <v>11</v>
      </c>
      <c r="U5" s="15" t="n">
        <v>11</v>
      </c>
      <c r="V5" s="15" t="n">
        <v>8</v>
      </c>
      <c r="W5" s="15" t="s">
        <v>38</v>
      </c>
      <c r="X5" s="15" t="s">
        <v>39</v>
      </c>
      <c r="Y5" s="15" t="s">
        <v>40</v>
      </c>
      <c r="Z5" s="15" t="s">
        <v>36</v>
      </c>
      <c r="AA5" s="15" t="s">
        <v>41</v>
      </c>
      <c r="AB5" s="15" t="n">
        <v>11</v>
      </c>
      <c r="AC5" s="15" t="n">
        <v>6</v>
      </c>
      <c r="AD5" s="15" t="n">
        <v>7</v>
      </c>
      <c r="AE5" s="15" t="s">
        <v>42</v>
      </c>
      <c r="AF5" s="15" t="s">
        <v>43</v>
      </c>
      <c r="AG5" s="15" t="s">
        <v>44</v>
      </c>
      <c r="AH5" s="15" t="s">
        <v>45</v>
      </c>
      <c r="AI5" s="15" t="s">
        <v>46</v>
      </c>
      <c r="AJ5" s="16" t="n">
        <v>0</v>
      </c>
      <c r="AK5" s="17" t="n">
        <v>0</v>
      </c>
      <c r="AL5" s="16" t="n">
        <v>0</v>
      </c>
      <c r="AM5" s="15" t="n">
        <v>8</v>
      </c>
      <c r="AN5" s="15" t="n">
        <v>15</v>
      </c>
      <c r="AO5" s="15" t="n">
        <v>11</v>
      </c>
      <c r="AP5" s="15" t="n">
        <v>6</v>
      </c>
      <c r="AQ5" s="15" t="n">
        <v>8</v>
      </c>
      <c r="AR5" s="15" t="n">
        <v>2</v>
      </c>
      <c r="AS5" s="15" t="n">
        <v>8</v>
      </c>
      <c r="AT5" s="15" t="n">
        <v>1</v>
      </c>
    </row>
    <row r="6" customFormat="false" ht="12.75" hidden="false" customHeight="false" outlineLevel="0" collapsed="false">
      <c r="A6" s="14" t="s">
        <v>47</v>
      </c>
      <c r="B6" s="15" t="n">
        <v>710</v>
      </c>
      <c r="C6" s="15" t="n">
        <v>50</v>
      </c>
      <c r="D6" s="15" t="n">
        <v>50</v>
      </c>
      <c r="E6" s="15" t="n">
        <v>6</v>
      </c>
      <c r="F6" s="15" t="n">
        <v>4</v>
      </c>
      <c r="G6" s="15" t="n">
        <v>3</v>
      </c>
      <c r="H6" s="15" t="s">
        <v>48</v>
      </c>
      <c r="I6" s="15" t="s">
        <v>49</v>
      </c>
      <c r="J6" s="15" t="s">
        <v>50</v>
      </c>
      <c r="K6" s="15" t="s">
        <v>51</v>
      </c>
      <c r="L6" s="15" t="n">
        <v>27</v>
      </c>
      <c r="M6" s="15" t="n">
        <v>11</v>
      </c>
      <c r="N6" s="15" t="n">
        <v>8</v>
      </c>
      <c r="O6" s="15" t="s">
        <v>52</v>
      </c>
      <c r="P6" s="15" t="s">
        <v>53</v>
      </c>
      <c r="Q6" s="15" t="s">
        <v>54</v>
      </c>
      <c r="R6" s="15" t="s">
        <v>55</v>
      </c>
      <c r="S6" s="15" t="s">
        <v>56</v>
      </c>
      <c r="T6" s="15" t="n">
        <v>11</v>
      </c>
      <c r="U6" s="15" t="n">
        <v>8</v>
      </c>
      <c r="V6" s="15" t="n">
        <v>6</v>
      </c>
      <c r="W6" s="15" t="s">
        <v>57</v>
      </c>
      <c r="X6" s="15" t="s">
        <v>58</v>
      </c>
      <c r="Y6" s="15" t="s">
        <v>59</v>
      </c>
      <c r="Z6" s="15" t="s">
        <v>45</v>
      </c>
      <c r="AA6" s="15" t="s">
        <v>60</v>
      </c>
      <c r="AB6" s="15" t="n">
        <v>14</v>
      </c>
      <c r="AC6" s="15" t="n">
        <v>7</v>
      </c>
      <c r="AD6" s="15" t="n">
        <v>6</v>
      </c>
      <c r="AE6" s="15" t="s">
        <v>61</v>
      </c>
      <c r="AF6" s="15" t="s">
        <v>62</v>
      </c>
      <c r="AG6" s="15" t="s">
        <v>63</v>
      </c>
      <c r="AH6" s="15" t="s">
        <v>64</v>
      </c>
      <c r="AI6" s="15" t="s">
        <v>65</v>
      </c>
      <c r="AJ6" s="16" t="n">
        <v>0</v>
      </c>
      <c r="AK6" s="17" t="n">
        <v>0</v>
      </c>
      <c r="AL6" s="16" t="n">
        <v>0</v>
      </c>
      <c r="AM6" s="15" t="n">
        <v>4</v>
      </c>
      <c r="AN6" s="15" t="n">
        <v>11</v>
      </c>
      <c r="AO6" s="15" t="n">
        <v>8</v>
      </c>
      <c r="AP6" s="15" t="n">
        <v>7</v>
      </c>
      <c r="AQ6" s="15" t="n">
        <v>4</v>
      </c>
      <c r="AR6" s="15" t="n">
        <v>4</v>
      </c>
      <c r="AS6" s="15" t="n">
        <v>4</v>
      </c>
      <c r="AT6" s="15" t="n">
        <v>1</v>
      </c>
    </row>
    <row r="7" customFormat="false" ht="12.75" hidden="false" customHeight="false" outlineLevel="0" collapsed="false">
      <c r="A7" s="14" t="s">
        <v>66</v>
      </c>
      <c r="B7" s="15" t="n">
        <v>583</v>
      </c>
      <c r="C7" s="15" t="n">
        <v>43</v>
      </c>
      <c r="D7" s="15" t="n">
        <v>57</v>
      </c>
      <c r="E7" s="15" t="n">
        <v>7</v>
      </c>
      <c r="F7" s="15" t="n">
        <v>1</v>
      </c>
      <c r="G7" s="15" t="n">
        <v>2</v>
      </c>
      <c r="H7" s="15" t="s">
        <v>67</v>
      </c>
      <c r="I7" s="15" t="s">
        <v>68</v>
      </c>
      <c r="J7" s="15" t="s">
        <v>69</v>
      </c>
      <c r="K7" s="15" t="s">
        <v>70</v>
      </c>
      <c r="L7" s="15" t="n">
        <v>25</v>
      </c>
      <c r="M7" s="15" t="n">
        <v>6</v>
      </c>
      <c r="N7" s="15" t="n">
        <v>6</v>
      </c>
      <c r="O7" s="15" t="s">
        <v>71</v>
      </c>
      <c r="P7" s="15" t="s">
        <v>72</v>
      </c>
      <c r="Q7" s="15" t="s">
        <v>73</v>
      </c>
      <c r="R7" s="15" t="s">
        <v>74</v>
      </c>
      <c r="S7" s="15" t="s">
        <v>75</v>
      </c>
      <c r="T7" s="15" t="n">
        <v>11</v>
      </c>
      <c r="U7" s="15" t="n">
        <v>5</v>
      </c>
      <c r="V7" s="15" t="n">
        <v>5</v>
      </c>
      <c r="W7" s="15" t="s">
        <v>76</v>
      </c>
      <c r="X7" s="15" t="s">
        <v>77</v>
      </c>
      <c r="Y7" s="15" t="s">
        <v>78</v>
      </c>
      <c r="Z7" s="15" t="s">
        <v>79</v>
      </c>
      <c r="AA7" s="15" t="s">
        <v>80</v>
      </c>
      <c r="AB7" s="15" t="n">
        <v>13</v>
      </c>
      <c r="AC7" s="15" t="n">
        <v>4</v>
      </c>
      <c r="AD7" s="15" t="n">
        <v>5</v>
      </c>
      <c r="AE7" s="15" t="s">
        <v>81</v>
      </c>
      <c r="AF7" s="15" t="s">
        <v>82</v>
      </c>
      <c r="AG7" s="15" t="s">
        <v>83</v>
      </c>
      <c r="AH7" s="15" t="s">
        <v>55</v>
      </c>
      <c r="AI7" s="15" t="s">
        <v>84</v>
      </c>
      <c r="AJ7" s="16" t="n">
        <v>0</v>
      </c>
      <c r="AK7" s="18" t="n">
        <v>0</v>
      </c>
      <c r="AL7" s="16" t="n">
        <v>0</v>
      </c>
      <c r="AM7" s="15" t="n">
        <v>1</v>
      </c>
      <c r="AN7" s="15" t="n">
        <v>6</v>
      </c>
      <c r="AO7" s="15" t="n">
        <v>5</v>
      </c>
      <c r="AP7" s="15" t="n">
        <v>4</v>
      </c>
      <c r="AQ7" s="15" t="n">
        <v>1</v>
      </c>
      <c r="AR7" s="15" t="n">
        <v>3</v>
      </c>
      <c r="AS7" s="15" t="n">
        <v>1</v>
      </c>
      <c r="AT7" s="15" t="n">
        <v>1</v>
      </c>
    </row>
    <row r="8" customFormat="false" ht="12.75" hidden="false" customHeight="false" outlineLevel="0" collapsed="false">
      <c r="A8" s="14" t="s">
        <v>85</v>
      </c>
      <c r="B8" s="15" t="n">
        <v>716</v>
      </c>
      <c r="C8" s="15" t="n">
        <v>79</v>
      </c>
      <c r="D8" s="15" t="n">
        <v>21</v>
      </c>
      <c r="E8" s="15" t="n">
        <v>6</v>
      </c>
      <c r="F8" s="15" t="n">
        <v>8</v>
      </c>
      <c r="G8" s="15" t="n">
        <v>2</v>
      </c>
      <c r="H8" s="15" t="s">
        <v>86</v>
      </c>
      <c r="I8" s="15" t="s">
        <v>87</v>
      </c>
      <c r="J8" s="15" t="s">
        <v>88</v>
      </c>
      <c r="K8" s="15" t="s">
        <v>89</v>
      </c>
      <c r="L8" s="15" t="n">
        <v>25</v>
      </c>
      <c r="M8" s="15" t="n">
        <v>17</v>
      </c>
      <c r="N8" s="15" t="n">
        <v>10</v>
      </c>
      <c r="O8" s="15" t="s">
        <v>90</v>
      </c>
      <c r="P8" s="15" t="s">
        <v>91</v>
      </c>
      <c r="Q8" s="15" t="s">
        <v>92</v>
      </c>
      <c r="R8" s="15" t="s">
        <v>93</v>
      </c>
      <c r="S8" s="15" t="s">
        <v>94</v>
      </c>
      <c r="T8" s="15" t="n">
        <v>9</v>
      </c>
      <c r="U8" s="15" t="n">
        <v>8</v>
      </c>
      <c r="V8" s="15" t="n">
        <v>6</v>
      </c>
      <c r="W8" s="15" t="s">
        <v>95</v>
      </c>
      <c r="X8" s="15" t="s">
        <v>96</v>
      </c>
      <c r="Y8" s="15" t="s">
        <v>97</v>
      </c>
      <c r="Z8" s="15" t="s">
        <v>98</v>
      </c>
      <c r="AA8" s="15" t="s">
        <v>99</v>
      </c>
      <c r="AB8" s="15" t="n">
        <v>13</v>
      </c>
      <c r="AC8" s="15" t="n">
        <v>16</v>
      </c>
      <c r="AD8" s="15" t="n">
        <v>9</v>
      </c>
      <c r="AE8" s="15" t="s">
        <v>100</v>
      </c>
      <c r="AF8" s="15" t="s">
        <v>53</v>
      </c>
      <c r="AG8" s="15" t="s">
        <v>101</v>
      </c>
      <c r="AH8" s="15" t="s">
        <v>102</v>
      </c>
      <c r="AI8" s="15" t="s">
        <v>103</v>
      </c>
      <c r="AJ8" s="16" t="n">
        <v>0</v>
      </c>
      <c r="AK8" s="18" t="n">
        <v>0</v>
      </c>
      <c r="AL8" s="16" t="n">
        <v>0</v>
      </c>
      <c r="AM8" s="15" t="n">
        <v>8</v>
      </c>
      <c r="AN8" s="15" t="n">
        <v>17</v>
      </c>
      <c r="AO8" s="15" t="n">
        <v>8</v>
      </c>
      <c r="AP8" s="15" t="n">
        <v>16</v>
      </c>
      <c r="AQ8" s="15" t="n">
        <v>8</v>
      </c>
      <c r="AR8" s="15" t="n">
        <v>7</v>
      </c>
      <c r="AS8" s="15" t="n">
        <v>1</v>
      </c>
      <c r="AT8" s="15" t="n">
        <v>8</v>
      </c>
    </row>
    <row r="9" customFormat="false" ht="12.75" hidden="false" customHeight="false" outlineLevel="0" collapsed="false">
      <c r="A9" s="14" t="s">
        <v>104</v>
      </c>
      <c r="B9" s="15" t="n">
        <v>470</v>
      </c>
      <c r="C9" s="15" t="n">
        <v>37</v>
      </c>
      <c r="D9" s="15" t="n">
        <v>63</v>
      </c>
      <c r="E9" s="15" t="n">
        <v>7</v>
      </c>
      <c r="F9" s="15" t="n">
        <v>3</v>
      </c>
      <c r="G9" s="15" t="n">
        <v>2</v>
      </c>
      <c r="H9" s="15" t="s">
        <v>105</v>
      </c>
      <c r="I9" s="15" t="s">
        <v>106</v>
      </c>
      <c r="J9" s="15" t="s">
        <v>107</v>
      </c>
      <c r="K9" s="15" t="s">
        <v>108</v>
      </c>
      <c r="L9" s="15" t="n">
        <v>24</v>
      </c>
      <c r="M9" s="15" t="n">
        <v>10</v>
      </c>
      <c r="N9" s="15" t="n">
        <v>9</v>
      </c>
      <c r="O9" s="15" t="s">
        <v>109</v>
      </c>
      <c r="P9" s="15" t="s">
        <v>110</v>
      </c>
      <c r="Q9" s="15" t="s">
        <v>111</v>
      </c>
      <c r="R9" s="15" t="s">
        <v>112</v>
      </c>
      <c r="S9" s="15" t="s">
        <v>113</v>
      </c>
      <c r="T9" s="15" t="n">
        <v>11</v>
      </c>
      <c r="U9" s="15" t="n">
        <v>8</v>
      </c>
      <c r="V9" s="15" t="n">
        <v>6</v>
      </c>
      <c r="W9" s="15" t="s">
        <v>114</v>
      </c>
      <c r="X9" s="15" t="s">
        <v>115</v>
      </c>
      <c r="Y9" s="15" t="s">
        <v>116</v>
      </c>
      <c r="Z9" s="15" t="s">
        <v>117</v>
      </c>
      <c r="AA9" s="15" t="s">
        <v>118</v>
      </c>
      <c r="AB9" s="15" t="n">
        <v>11</v>
      </c>
      <c r="AC9" s="15" t="n">
        <v>9</v>
      </c>
      <c r="AD9" s="15" t="n">
        <v>7</v>
      </c>
      <c r="AE9" s="15" t="s">
        <v>119</v>
      </c>
      <c r="AF9" s="15" t="s">
        <v>120</v>
      </c>
      <c r="AG9" s="15" t="s">
        <v>121</v>
      </c>
      <c r="AH9" s="15" t="s">
        <v>122</v>
      </c>
      <c r="AI9" s="15" t="s">
        <v>123</v>
      </c>
      <c r="AJ9" s="16" t="n">
        <v>0</v>
      </c>
      <c r="AK9" s="17" t="n">
        <v>0</v>
      </c>
      <c r="AL9" s="16" t="n">
        <v>0</v>
      </c>
      <c r="AM9" s="15" t="n">
        <v>3</v>
      </c>
      <c r="AN9" s="15" t="n">
        <v>10</v>
      </c>
      <c r="AO9" s="15" t="n">
        <v>8</v>
      </c>
      <c r="AP9" s="15" t="n">
        <v>9</v>
      </c>
      <c r="AQ9" s="15" t="n">
        <v>3</v>
      </c>
      <c r="AR9" s="15" t="n">
        <v>7</v>
      </c>
      <c r="AS9" s="15" t="n">
        <v>3</v>
      </c>
      <c r="AT9" s="15" t="n">
        <v>3</v>
      </c>
    </row>
    <row r="10" customFormat="false" ht="12.75" hidden="false" customHeight="false" outlineLevel="0" collapsed="false">
      <c r="A10" s="14" t="s">
        <v>124</v>
      </c>
      <c r="B10" s="15" t="n">
        <v>677</v>
      </c>
      <c r="C10" s="15" t="n">
        <v>70</v>
      </c>
      <c r="D10" s="15" t="n">
        <v>30</v>
      </c>
      <c r="E10" s="15" t="n">
        <v>7</v>
      </c>
      <c r="F10" s="15" t="n">
        <v>7</v>
      </c>
      <c r="G10" s="15" t="n">
        <v>4</v>
      </c>
      <c r="H10" s="15" t="s">
        <v>125</v>
      </c>
      <c r="I10" s="15" t="s">
        <v>126</v>
      </c>
      <c r="J10" s="15" t="s">
        <v>127</v>
      </c>
      <c r="K10" s="15" t="s">
        <v>117</v>
      </c>
      <c r="L10" s="15" t="n">
        <v>27</v>
      </c>
      <c r="M10" s="15" t="n">
        <v>15</v>
      </c>
      <c r="N10" s="15" t="n">
        <v>9</v>
      </c>
      <c r="O10" s="15" t="s">
        <v>128</v>
      </c>
      <c r="P10" s="15" t="s">
        <v>129</v>
      </c>
      <c r="Q10" s="15" t="s">
        <v>130</v>
      </c>
      <c r="R10" s="15" t="s">
        <v>131</v>
      </c>
      <c r="S10" s="15" t="s">
        <v>132</v>
      </c>
      <c r="T10" s="15" t="n">
        <v>11</v>
      </c>
      <c r="U10" s="15" t="n">
        <v>15</v>
      </c>
      <c r="V10" s="15" t="n">
        <v>8</v>
      </c>
      <c r="W10" s="15" t="s">
        <v>133</v>
      </c>
      <c r="X10" s="15" t="s">
        <v>134</v>
      </c>
      <c r="Y10" s="17" t="s">
        <v>135</v>
      </c>
      <c r="Z10" s="15" t="s">
        <v>136</v>
      </c>
      <c r="AA10" s="15" t="s">
        <v>137</v>
      </c>
      <c r="AB10" s="15" t="n">
        <v>14</v>
      </c>
      <c r="AC10" s="15" t="n">
        <v>9</v>
      </c>
      <c r="AD10" s="15" t="n">
        <v>6</v>
      </c>
      <c r="AE10" s="15" t="s">
        <v>138</v>
      </c>
      <c r="AF10" s="15" t="s">
        <v>134</v>
      </c>
      <c r="AG10" s="15" t="s">
        <v>139</v>
      </c>
      <c r="AH10" s="15" t="s">
        <v>140</v>
      </c>
      <c r="AI10" s="15" t="s">
        <v>141</v>
      </c>
      <c r="AJ10" s="16" t="n">
        <v>0</v>
      </c>
      <c r="AK10" s="18" t="n">
        <v>0</v>
      </c>
      <c r="AL10" s="16" t="n">
        <v>0</v>
      </c>
      <c r="AM10" s="15" t="n">
        <v>7</v>
      </c>
      <c r="AN10" s="15" t="n">
        <v>15</v>
      </c>
      <c r="AO10" s="15" t="n">
        <v>15</v>
      </c>
      <c r="AP10" s="15" t="n">
        <v>9</v>
      </c>
      <c r="AQ10" s="15" t="n">
        <v>7</v>
      </c>
      <c r="AR10" s="15" t="n">
        <v>9</v>
      </c>
      <c r="AS10" s="15" t="n">
        <v>7</v>
      </c>
      <c r="AT10" s="15" t="n">
        <v>4</v>
      </c>
    </row>
    <row r="11" customFormat="false" ht="12.75" hidden="false" customHeight="false" outlineLevel="0" collapsed="false">
      <c r="A11" s="14" t="s">
        <v>142</v>
      </c>
      <c r="B11" s="15" t="n">
        <v>632</v>
      </c>
      <c r="C11" s="15" t="n">
        <v>33</v>
      </c>
      <c r="D11" s="15" t="n">
        <v>67</v>
      </c>
      <c r="E11" s="15" t="n">
        <v>6</v>
      </c>
      <c r="F11" s="15" t="n">
        <v>3</v>
      </c>
      <c r="G11" s="15" t="n">
        <v>3</v>
      </c>
      <c r="H11" s="15" t="s">
        <v>48</v>
      </c>
      <c r="I11" s="15" t="s">
        <v>143</v>
      </c>
      <c r="J11" s="15" t="s">
        <v>144</v>
      </c>
      <c r="K11" s="15" t="s">
        <v>145</v>
      </c>
      <c r="L11" s="15" t="n">
        <v>18</v>
      </c>
      <c r="M11" s="15" t="n">
        <v>17</v>
      </c>
      <c r="N11" s="15" t="n">
        <v>11</v>
      </c>
      <c r="O11" s="15" t="s">
        <v>146</v>
      </c>
      <c r="P11" s="15" t="s">
        <v>147</v>
      </c>
      <c r="Q11" s="15" t="s">
        <v>148</v>
      </c>
      <c r="R11" s="15" t="s">
        <v>149</v>
      </c>
      <c r="S11" s="15" t="s">
        <v>150</v>
      </c>
      <c r="T11" s="15" t="n">
        <v>8</v>
      </c>
      <c r="U11" s="15" t="n">
        <v>12</v>
      </c>
      <c r="V11" s="15" t="n">
        <v>7</v>
      </c>
      <c r="W11" s="15" t="s">
        <v>151</v>
      </c>
      <c r="X11" s="15" t="s">
        <v>152</v>
      </c>
      <c r="Y11" s="15" t="s">
        <v>153</v>
      </c>
      <c r="Z11" s="15" t="s">
        <v>154</v>
      </c>
      <c r="AA11" s="15" t="s">
        <v>155</v>
      </c>
      <c r="AB11" s="15" t="n">
        <v>9</v>
      </c>
      <c r="AC11" s="15" t="n">
        <v>14</v>
      </c>
      <c r="AD11" s="15" t="n">
        <v>8</v>
      </c>
      <c r="AE11" s="15" t="s">
        <v>156</v>
      </c>
      <c r="AF11" s="15" t="s">
        <v>157</v>
      </c>
      <c r="AG11" s="15" t="s">
        <v>158</v>
      </c>
      <c r="AH11" s="15" t="s">
        <v>159</v>
      </c>
      <c r="AI11" s="15" t="s">
        <v>160</v>
      </c>
      <c r="AJ11" s="16" t="n">
        <v>0</v>
      </c>
      <c r="AK11" s="18" t="n">
        <v>0</v>
      </c>
      <c r="AL11" s="16" t="n">
        <v>0</v>
      </c>
      <c r="AM11" s="15" t="n">
        <v>3</v>
      </c>
      <c r="AN11" s="15" t="n">
        <v>17</v>
      </c>
      <c r="AO11" s="15" t="n">
        <v>12</v>
      </c>
      <c r="AP11" s="15" t="n">
        <v>14</v>
      </c>
      <c r="AQ11" s="15" t="n">
        <v>3</v>
      </c>
      <c r="AR11" s="15" t="n">
        <v>9</v>
      </c>
      <c r="AS11" s="15" t="n">
        <v>3</v>
      </c>
      <c r="AT11" s="15" t="n">
        <v>2</v>
      </c>
    </row>
    <row r="12" customFormat="false" ht="12.75" hidden="false" customHeight="false" outlineLevel="0" collapsed="false">
      <c r="A12" s="14" t="s">
        <v>161</v>
      </c>
      <c r="B12" s="15" t="n">
        <v>324</v>
      </c>
      <c r="C12" s="15" t="n">
        <v>57</v>
      </c>
      <c r="D12" s="15" t="n">
        <v>43</v>
      </c>
      <c r="E12" s="15" t="n">
        <v>7</v>
      </c>
      <c r="F12" s="15" t="n">
        <v>4</v>
      </c>
      <c r="G12" s="15" t="n">
        <v>4</v>
      </c>
      <c r="H12" s="15" t="s">
        <v>162</v>
      </c>
      <c r="I12" s="15" t="s">
        <v>163</v>
      </c>
      <c r="J12" s="15" t="s">
        <v>50</v>
      </c>
      <c r="K12" s="15" t="s">
        <v>164</v>
      </c>
      <c r="L12" s="15" t="n">
        <v>23</v>
      </c>
      <c r="M12" s="15" t="n">
        <v>5</v>
      </c>
      <c r="N12" s="15" t="n">
        <v>6</v>
      </c>
      <c r="O12" s="15" t="s">
        <v>165</v>
      </c>
      <c r="P12" s="15" t="s">
        <v>110</v>
      </c>
      <c r="Q12" s="15" t="s">
        <v>166</v>
      </c>
      <c r="R12" s="15" t="s">
        <v>167</v>
      </c>
      <c r="S12" s="15" t="s">
        <v>168</v>
      </c>
      <c r="T12" s="15" t="n">
        <v>11</v>
      </c>
      <c r="U12" s="15" t="n">
        <v>5</v>
      </c>
      <c r="V12" s="15" t="n">
        <v>5</v>
      </c>
      <c r="W12" s="15" t="s">
        <v>169</v>
      </c>
      <c r="X12" s="15" t="s">
        <v>170</v>
      </c>
      <c r="Y12" s="15" t="s">
        <v>171</v>
      </c>
      <c r="Z12" s="15" t="s">
        <v>172</v>
      </c>
      <c r="AA12" s="15" t="s">
        <v>173</v>
      </c>
      <c r="AB12" s="15" t="n">
        <v>11</v>
      </c>
      <c r="AC12" s="15" t="n">
        <v>5</v>
      </c>
      <c r="AD12" s="15" t="n">
        <v>6</v>
      </c>
      <c r="AE12" s="15" t="s">
        <v>174</v>
      </c>
      <c r="AF12" s="15" t="s">
        <v>175</v>
      </c>
      <c r="AG12" s="15" t="s">
        <v>176</v>
      </c>
      <c r="AH12" s="15" t="s">
        <v>177</v>
      </c>
      <c r="AI12" s="15" t="s">
        <v>178</v>
      </c>
      <c r="AJ12" s="16" t="n">
        <v>0</v>
      </c>
      <c r="AK12" s="17" t="n">
        <v>0</v>
      </c>
      <c r="AL12" s="16" t="n">
        <v>0</v>
      </c>
      <c r="AM12" s="15" t="n">
        <v>4</v>
      </c>
      <c r="AN12" s="15" t="n">
        <v>5</v>
      </c>
      <c r="AO12" s="15" t="n">
        <v>5</v>
      </c>
      <c r="AP12" s="15" t="n">
        <v>5</v>
      </c>
      <c r="AQ12" s="15" t="n">
        <v>2</v>
      </c>
      <c r="AR12" s="15" t="n">
        <v>5</v>
      </c>
      <c r="AS12" s="15" t="n">
        <v>2</v>
      </c>
      <c r="AT12" s="15" t="n">
        <v>2</v>
      </c>
    </row>
    <row r="13" customFormat="false" ht="12.75" hidden="false" customHeight="false" outlineLevel="0" collapsed="false">
      <c r="A13" s="14" t="s">
        <v>179</v>
      </c>
      <c r="B13" s="15" t="n">
        <v>754</v>
      </c>
      <c r="C13" s="15" t="n">
        <v>11</v>
      </c>
      <c r="D13" s="15" t="n">
        <v>89</v>
      </c>
      <c r="E13" s="15" t="n">
        <v>7</v>
      </c>
      <c r="F13" s="15" t="n">
        <v>4</v>
      </c>
      <c r="G13" s="15" t="n">
        <v>4</v>
      </c>
      <c r="H13" s="15" t="s">
        <v>180</v>
      </c>
      <c r="I13" s="15" t="s">
        <v>181</v>
      </c>
      <c r="J13" s="15" t="s">
        <v>182</v>
      </c>
      <c r="K13" s="15" t="s">
        <v>183</v>
      </c>
      <c r="L13" s="15" t="n">
        <v>27</v>
      </c>
      <c r="M13" s="15" t="n">
        <v>5</v>
      </c>
      <c r="N13" s="15" t="n">
        <v>5</v>
      </c>
      <c r="O13" s="15" t="s">
        <v>184</v>
      </c>
      <c r="P13" s="15" t="s">
        <v>110</v>
      </c>
      <c r="Q13" s="15" t="s">
        <v>185</v>
      </c>
      <c r="R13" s="15" t="s">
        <v>186</v>
      </c>
      <c r="S13" s="15" t="s">
        <v>187</v>
      </c>
      <c r="T13" s="15" t="n">
        <v>11</v>
      </c>
      <c r="U13" s="15" t="n">
        <v>5</v>
      </c>
      <c r="V13" s="15" t="n">
        <v>5</v>
      </c>
      <c r="W13" s="15" t="s">
        <v>188</v>
      </c>
      <c r="X13" s="15" t="s">
        <v>189</v>
      </c>
      <c r="Y13" s="15" t="s">
        <v>54</v>
      </c>
      <c r="Z13" s="15" t="s">
        <v>74</v>
      </c>
      <c r="AA13" s="15" t="s">
        <v>190</v>
      </c>
      <c r="AB13" s="15" t="n">
        <v>13</v>
      </c>
      <c r="AC13" s="15" t="n">
        <v>4</v>
      </c>
      <c r="AD13" s="15" t="n">
        <v>4</v>
      </c>
      <c r="AE13" s="15" t="s">
        <v>191</v>
      </c>
      <c r="AF13" s="15" t="s">
        <v>192</v>
      </c>
      <c r="AG13" s="15" t="s">
        <v>144</v>
      </c>
      <c r="AH13" s="15" t="s">
        <v>193</v>
      </c>
      <c r="AI13" s="15" t="s">
        <v>194</v>
      </c>
      <c r="AJ13" s="16" t="n">
        <v>0</v>
      </c>
      <c r="AK13" s="18" t="n">
        <v>0</v>
      </c>
      <c r="AL13" s="16" t="n">
        <v>0</v>
      </c>
      <c r="AM13" s="15" t="n">
        <v>4</v>
      </c>
      <c r="AN13" s="15" t="n">
        <v>5</v>
      </c>
      <c r="AO13" s="15" t="n">
        <v>5</v>
      </c>
      <c r="AP13" s="15" t="n">
        <v>4</v>
      </c>
      <c r="AQ13" s="15" t="n">
        <v>3</v>
      </c>
      <c r="AR13" s="15" t="n">
        <v>4</v>
      </c>
      <c r="AS13" s="15" t="n">
        <v>3</v>
      </c>
      <c r="AT13" s="15" t="n">
        <v>2</v>
      </c>
    </row>
    <row r="14" customFormat="false" ht="12.75" hidden="false" customHeight="false" outlineLevel="0" collapsed="false">
      <c r="A14" s="14" t="s">
        <v>195</v>
      </c>
      <c r="B14" s="15" t="n">
        <v>731</v>
      </c>
      <c r="C14" s="15" t="n">
        <v>53</v>
      </c>
      <c r="D14" s="15" t="n">
        <v>47</v>
      </c>
      <c r="E14" s="15" t="n">
        <v>6</v>
      </c>
      <c r="F14" s="15" t="n">
        <v>2</v>
      </c>
      <c r="G14" s="15" t="n">
        <v>2</v>
      </c>
      <c r="H14" s="15" t="s">
        <v>196</v>
      </c>
      <c r="I14" s="15" t="s">
        <v>197</v>
      </c>
      <c r="J14" s="15" t="s">
        <v>198</v>
      </c>
      <c r="K14" s="15" t="s">
        <v>140</v>
      </c>
      <c r="L14" s="15" t="n">
        <v>27</v>
      </c>
      <c r="M14" s="15" t="n">
        <v>4</v>
      </c>
      <c r="N14" s="15" t="n">
        <v>3</v>
      </c>
      <c r="O14" s="15" t="s">
        <v>199</v>
      </c>
      <c r="P14" s="15" t="s">
        <v>200</v>
      </c>
      <c r="Q14" s="15" t="s">
        <v>55</v>
      </c>
      <c r="R14" s="15" t="s">
        <v>201</v>
      </c>
      <c r="S14" s="15" t="s">
        <v>202</v>
      </c>
      <c r="T14" s="15" t="n">
        <v>11</v>
      </c>
      <c r="U14" s="15" t="n">
        <v>2</v>
      </c>
      <c r="V14" s="15" t="n">
        <v>2</v>
      </c>
      <c r="W14" s="15" t="s">
        <v>203</v>
      </c>
      <c r="X14" s="15" t="s">
        <v>204</v>
      </c>
      <c r="Y14" s="15" t="s">
        <v>205</v>
      </c>
      <c r="Z14" s="15" t="s">
        <v>206</v>
      </c>
      <c r="AA14" s="15" t="s">
        <v>207</v>
      </c>
      <c r="AB14" s="15" t="n">
        <v>14</v>
      </c>
      <c r="AC14" s="15" t="n">
        <v>2</v>
      </c>
      <c r="AD14" s="15" t="n">
        <v>2</v>
      </c>
      <c r="AE14" s="15" t="s">
        <v>208</v>
      </c>
      <c r="AF14" s="15" t="s">
        <v>209</v>
      </c>
      <c r="AG14" s="15" t="s">
        <v>210</v>
      </c>
      <c r="AH14" s="15" t="s">
        <v>193</v>
      </c>
      <c r="AI14" s="15" t="s">
        <v>207</v>
      </c>
      <c r="AJ14" s="16" t="n">
        <v>0</v>
      </c>
      <c r="AK14" s="17" t="n">
        <v>0</v>
      </c>
      <c r="AL14" s="16" t="n">
        <v>0</v>
      </c>
      <c r="AM14" s="15" t="n">
        <v>2</v>
      </c>
      <c r="AN14" s="15" t="n">
        <v>4</v>
      </c>
      <c r="AO14" s="15" t="n">
        <v>2</v>
      </c>
      <c r="AP14" s="15" t="n">
        <v>2</v>
      </c>
      <c r="AQ14" s="15" t="n">
        <v>2</v>
      </c>
      <c r="AR14" s="15" t="n">
        <v>0</v>
      </c>
      <c r="AS14" s="15" t="n">
        <v>2</v>
      </c>
      <c r="AT14" s="15" t="n">
        <v>0</v>
      </c>
    </row>
    <row r="15" customFormat="false" ht="12.75" hidden="false" customHeight="false" outlineLevel="0" collapsed="false">
      <c r="A15" s="14" t="s">
        <v>211</v>
      </c>
      <c r="B15" s="15" t="n">
        <v>713</v>
      </c>
      <c r="C15" s="15" t="n">
        <v>54</v>
      </c>
      <c r="D15" s="15" t="n">
        <v>46</v>
      </c>
      <c r="E15" s="15" t="n">
        <v>7</v>
      </c>
      <c r="F15" s="15" t="n">
        <v>6</v>
      </c>
      <c r="G15" s="15" t="n">
        <v>4</v>
      </c>
      <c r="H15" s="15" t="s">
        <v>212</v>
      </c>
      <c r="I15" s="15" t="s">
        <v>213</v>
      </c>
      <c r="J15" s="15" t="s">
        <v>214</v>
      </c>
      <c r="K15" s="15" t="s">
        <v>215</v>
      </c>
      <c r="L15" s="15" t="n">
        <v>26</v>
      </c>
      <c r="M15" s="15" t="n">
        <v>12</v>
      </c>
      <c r="N15" s="15" t="n">
        <v>7</v>
      </c>
      <c r="O15" s="15" t="s">
        <v>216</v>
      </c>
      <c r="P15" s="15" t="s">
        <v>209</v>
      </c>
      <c r="Q15" s="15" t="s">
        <v>217</v>
      </c>
      <c r="R15" s="15" t="s">
        <v>51</v>
      </c>
      <c r="S15" s="15" t="s">
        <v>218</v>
      </c>
      <c r="T15" s="15" t="n">
        <v>10</v>
      </c>
      <c r="U15" s="15" t="n">
        <v>7</v>
      </c>
      <c r="V15" s="15" t="n">
        <v>5</v>
      </c>
      <c r="W15" s="15" t="s">
        <v>219</v>
      </c>
      <c r="X15" s="15" t="s">
        <v>220</v>
      </c>
      <c r="Y15" s="15" t="s">
        <v>221</v>
      </c>
      <c r="Z15" s="15" t="s">
        <v>145</v>
      </c>
      <c r="AA15" s="15" t="s">
        <v>222</v>
      </c>
      <c r="AB15" s="15" t="n">
        <v>14</v>
      </c>
      <c r="AC15" s="15" t="n">
        <v>9</v>
      </c>
      <c r="AD15" s="15" t="n">
        <v>6</v>
      </c>
      <c r="AE15" s="15" t="s">
        <v>223</v>
      </c>
      <c r="AF15" s="15" t="s">
        <v>224</v>
      </c>
      <c r="AG15" s="15" t="s">
        <v>44</v>
      </c>
      <c r="AH15" s="15" t="s">
        <v>225</v>
      </c>
      <c r="AI15" s="19" t="s">
        <v>226</v>
      </c>
      <c r="AJ15" s="16" t="n">
        <v>0</v>
      </c>
      <c r="AK15" s="17" t="n">
        <v>0</v>
      </c>
      <c r="AL15" s="16" t="n">
        <v>0</v>
      </c>
      <c r="AM15" s="15" t="n">
        <v>6</v>
      </c>
      <c r="AN15" s="15" t="n">
        <v>12</v>
      </c>
      <c r="AO15" s="15" t="n">
        <v>7</v>
      </c>
      <c r="AP15" s="15" t="n">
        <v>9</v>
      </c>
      <c r="AQ15" s="15" t="n">
        <v>6</v>
      </c>
      <c r="AR15" s="15" t="n">
        <v>4</v>
      </c>
      <c r="AS15" s="15" t="n">
        <v>6</v>
      </c>
      <c r="AT15" s="15" t="n">
        <v>3</v>
      </c>
    </row>
    <row r="16" customFormat="false" ht="12.75" hidden="false" customHeight="false" outlineLevel="0" collapsed="false">
      <c r="A16" s="14" t="s">
        <v>227</v>
      </c>
      <c r="B16" s="15" t="n">
        <v>154</v>
      </c>
      <c r="C16" s="15" t="n">
        <v>0</v>
      </c>
      <c r="D16" s="15" t="n">
        <v>100</v>
      </c>
      <c r="E16" s="15" t="n">
        <v>6</v>
      </c>
      <c r="F16" s="15" t="n">
        <v>2</v>
      </c>
      <c r="G16" s="15" t="n">
        <v>3</v>
      </c>
      <c r="H16" s="15" t="s">
        <v>228</v>
      </c>
      <c r="I16" s="15" t="s">
        <v>229</v>
      </c>
      <c r="J16" s="15" t="s">
        <v>230</v>
      </c>
      <c r="K16" s="15" t="s">
        <v>231</v>
      </c>
      <c r="L16" s="15" t="n">
        <v>21</v>
      </c>
      <c r="M16" s="15" t="n">
        <v>4</v>
      </c>
      <c r="N16" s="15" t="n">
        <v>3</v>
      </c>
      <c r="O16" s="15" t="s">
        <v>232</v>
      </c>
      <c r="P16" s="15" t="s">
        <v>233</v>
      </c>
      <c r="Q16" s="15" t="s">
        <v>234</v>
      </c>
      <c r="R16" s="15" t="s">
        <v>235</v>
      </c>
      <c r="S16" s="15" t="s">
        <v>236</v>
      </c>
      <c r="T16" s="15" t="n">
        <v>10</v>
      </c>
      <c r="U16" s="15" t="n">
        <v>4</v>
      </c>
      <c r="V16" s="15" t="n">
        <v>3</v>
      </c>
      <c r="W16" s="15" t="s">
        <v>237</v>
      </c>
      <c r="X16" s="15" t="s">
        <v>238</v>
      </c>
      <c r="Y16" s="15" t="s">
        <v>239</v>
      </c>
      <c r="Z16" s="15" t="s">
        <v>240</v>
      </c>
      <c r="AA16" s="15" t="s">
        <v>241</v>
      </c>
      <c r="AB16" s="15" t="n">
        <v>10</v>
      </c>
      <c r="AC16" s="15" t="n">
        <v>2</v>
      </c>
      <c r="AD16" s="15" t="n">
        <v>2</v>
      </c>
      <c r="AE16" s="15" t="s">
        <v>242</v>
      </c>
      <c r="AF16" s="15" t="s">
        <v>243</v>
      </c>
      <c r="AG16" s="15" t="s">
        <v>244</v>
      </c>
      <c r="AH16" s="15" t="s">
        <v>245</v>
      </c>
      <c r="AI16" s="15" t="s">
        <v>246</v>
      </c>
      <c r="AJ16" s="16" t="n">
        <v>0</v>
      </c>
      <c r="AK16" s="17" t="n">
        <v>1</v>
      </c>
      <c r="AL16" s="16" t="n">
        <v>0</v>
      </c>
      <c r="AM16" s="15" t="n">
        <v>2</v>
      </c>
      <c r="AN16" s="15" t="n">
        <v>4</v>
      </c>
      <c r="AO16" s="15" t="n">
        <v>4</v>
      </c>
      <c r="AP16" s="15" t="n">
        <v>2</v>
      </c>
      <c r="AQ16" s="15" t="n">
        <v>2</v>
      </c>
      <c r="AR16" s="15" t="n">
        <v>2</v>
      </c>
      <c r="AS16" s="15" t="n">
        <v>2</v>
      </c>
      <c r="AT16" s="15" t="n">
        <v>0</v>
      </c>
    </row>
    <row r="17" customFormat="false" ht="12.75" hidden="false" customHeight="false" outlineLevel="0" collapsed="false">
      <c r="A17" s="14" t="s">
        <v>247</v>
      </c>
      <c r="B17" s="15" t="n">
        <v>603</v>
      </c>
      <c r="C17" s="15" t="n">
        <v>26</v>
      </c>
      <c r="D17" s="15" t="n">
        <v>74</v>
      </c>
      <c r="E17" s="15" t="n">
        <v>7</v>
      </c>
      <c r="F17" s="15" t="n">
        <v>1</v>
      </c>
      <c r="G17" s="15" t="n">
        <v>2</v>
      </c>
      <c r="H17" s="15" t="s">
        <v>248</v>
      </c>
      <c r="I17" s="15" t="s">
        <v>82</v>
      </c>
      <c r="J17" s="15" t="s">
        <v>249</v>
      </c>
      <c r="K17" s="15" t="s">
        <v>250</v>
      </c>
      <c r="L17" s="15" t="n">
        <v>21</v>
      </c>
      <c r="M17" s="15" t="n">
        <v>4</v>
      </c>
      <c r="N17" s="15" t="n">
        <v>5</v>
      </c>
      <c r="O17" s="15" t="s">
        <v>251</v>
      </c>
      <c r="P17" s="15" t="s">
        <v>203</v>
      </c>
      <c r="Q17" s="15" t="s">
        <v>252</v>
      </c>
      <c r="R17" s="15" t="s">
        <v>193</v>
      </c>
      <c r="S17" s="15" t="s">
        <v>253</v>
      </c>
      <c r="T17" s="15" t="n">
        <v>7</v>
      </c>
      <c r="U17" s="15" t="n">
        <v>2</v>
      </c>
      <c r="V17" s="15" t="n">
        <v>3</v>
      </c>
      <c r="W17" s="15" t="s">
        <v>254</v>
      </c>
      <c r="X17" s="15" t="s">
        <v>255</v>
      </c>
      <c r="Y17" s="15" t="s">
        <v>256</v>
      </c>
      <c r="Z17" s="15" t="s">
        <v>257</v>
      </c>
      <c r="AA17" s="15" t="s">
        <v>258</v>
      </c>
      <c r="AB17" s="15" t="n">
        <v>11</v>
      </c>
      <c r="AC17" s="15" t="n">
        <v>3</v>
      </c>
      <c r="AD17" s="15" t="n">
        <v>4</v>
      </c>
      <c r="AE17" s="15" t="s">
        <v>259</v>
      </c>
      <c r="AF17" s="15" t="s">
        <v>260</v>
      </c>
      <c r="AG17" s="15" t="s">
        <v>261</v>
      </c>
      <c r="AH17" s="15" t="s">
        <v>262</v>
      </c>
      <c r="AI17" s="15" t="s">
        <v>263</v>
      </c>
      <c r="AJ17" s="16" t="n">
        <v>0</v>
      </c>
      <c r="AK17" s="18" t="n">
        <v>0</v>
      </c>
      <c r="AL17" s="16" t="n">
        <v>0</v>
      </c>
      <c r="AM17" s="15" t="n">
        <v>1</v>
      </c>
      <c r="AN17" s="15" t="n">
        <v>4</v>
      </c>
      <c r="AO17" s="15" t="n">
        <v>2</v>
      </c>
      <c r="AP17" s="15" t="n">
        <v>3</v>
      </c>
      <c r="AQ17" s="15" t="n">
        <v>1</v>
      </c>
      <c r="AR17" s="15" t="n">
        <v>1</v>
      </c>
      <c r="AS17" s="15" t="n">
        <v>0</v>
      </c>
      <c r="AT17" s="15" t="n">
        <v>1</v>
      </c>
    </row>
    <row r="18" customFormat="false" ht="12.75" hidden="false" customHeight="false" outlineLevel="0" collapsed="false">
      <c r="A18" s="14" t="s">
        <v>264</v>
      </c>
      <c r="B18" s="15" t="n">
        <v>554</v>
      </c>
      <c r="C18" s="15" t="n">
        <v>38</v>
      </c>
      <c r="D18" s="15" t="n">
        <v>62</v>
      </c>
      <c r="E18" s="15" t="n">
        <v>7</v>
      </c>
      <c r="F18" s="15" t="n">
        <v>0</v>
      </c>
      <c r="G18" s="15" t="n">
        <v>1</v>
      </c>
      <c r="H18" s="15" t="n">
        <v>0</v>
      </c>
      <c r="I18" s="15" t="n">
        <v>0</v>
      </c>
      <c r="J18" s="15" t="n">
        <v>0</v>
      </c>
      <c r="K18" s="15" t="n">
        <v>0</v>
      </c>
      <c r="L18" s="15" t="n">
        <v>26</v>
      </c>
      <c r="M18" s="15" t="n">
        <v>8</v>
      </c>
      <c r="N18" s="15" t="n">
        <v>6</v>
      </c>
      <c r="O18" s="15" t="s">
        <v>265</v>
      </c>
      <c r="P18" s="15" t="s">
        <v>266</v>
      </c>
      <c r="Q18" s="15" t="s">
        <v>267</v>
      </c>
      <c r="R18" s="15" t="s">
        <v>186</v>
      </c>
      <c r="S18" s="15" t="s">
        <v>268</v>
      </c>
      <c r="T18" s="15" t="n">
        <v>11</v>
      </c>
      <c r="U18" s="17" t="n">
        <v>5</v>
      </c>
      <c r="V18" s="15" t="n">
        <v>4</v>
      </c>
      <c r="W18" s="15" t="s">
        <v>269</v>
      </c>
      <c r="X18" s="15" t="s">
        <v>270</v>
      </c>
      <c r="Y18" s="15" t="s">
        <v>271</v>
      </c>
      <c r="Z18" s="15" t="s">
        <v>112</v>
      </c>
      <c r="AA18" s="15" t="s">
        <v>272</v>
      </c>
      <c r="AB18" s="15" t="n">
        <v>11</v>
      </c>
      <c r="AC18" s="15" t="n">
        <v>4</v>
      </c>
      <c r="AD18" s="15" t="n">
        <v>2</v>
      </c>
      <c r="AE18" s="15" t="s">
        <v>273</v>
      </c>
      <c r="AF18" s="15" t="s">
        <v>34</v>
      </c>
      <c r="AG18" s="15" t="s">
        <v>274</v>
      </c>
      <c r="AH18" s="15" t="s">
        <v>183</v>
      </c>
      <c r="AI18" s="15" t="s">
        <v>275</v>
      </c>
      <c r="AJ18" s="16" t="n">
        <v>0</v>
      </c>
      <c r="AK18" s="17" t="n">
        <v>0</v>
      </c>
      <c r="AL18" s="16" t="n">
        <v>0</v>
      </c>
      <c r="AM18" s="15" t="n">
        <v>0</v>
      </c>
      <c r="AN18" s="15" t="n">
        <v>8</v>
      </c>
      <c r="AO18" s="17" t="n">
        <v>5</v>
      </c>
      <c r="AP18" s="15" t="n">
        <v>4</v>
      </c>
      <c r="AQ18" s="15" t="n">
        <v>0</v>
      </c>
      <c r="AR18" s="15" t="n">
        <v>4</v>
      </c>
      <c r="AS18" s="15" t="n">
        <v>0</v>
      </c>
      <c r="AT18" s="15" t="n">
        <v>0</v>
      </c>
    </row>
    <row r="19" customFormat="false" ht="12.75" hidden="false" customHeight="false" outlineLevel="0" collapsed="false">
      <c r="A19" s="14" t="s">
        <v>276</v>
      </c>
      <c r="B19" s="15" t="n">
        <v>216</v>
      </c>
      <c r="C19" s="15" t="n">
        <v>13</v>
      </c>
      <c r="D19" s="15" t="n">
        <v>87</v>
      </c>
      <c r="E19" s="15" t="n">
        <v>6</v>
      </c>
      <c r="F19" s="15" t="n">
        <v>0</v>
      </c>
      <c r="G19" s="15" t="n">
        <v>2</v>
      </c>
      <c r="H19" s="15" t="s">
        <v>86</v>
      </c>
      <c r="I19" s="15" t="s">
        <v>277</v>
      </c>
      <c r="J19" s="15" t="s">
        <v>278</v>
      </c>
      <c r="K19" s="15" t="s">
        <v>98</v>
      </c>
      <c r="L19" s="15" t="n">
        <v>26</v>
      </c>
      <c r="M19" s="15" t="n">
        <v>2</v>
      </c>
      <c r="N19" s="15" t="n">
        <v>4</v>
      </c>
      <c r="O19" s="15" t="s">
        <v>279</v>
      </c>
      <c r="P19" s="15" t="s">
        <v>280</v>
      </c>
      <c r="Q19" s="15" t="s">
        <v>281</v>
      </c>
      <c r="R19" s="15" t="s">
        <v>282</v>
      </c>
      <c r="S19" s="15" t="s">
        <v>283</v>
      </c>
      <c r="T19" s="15" t="n">
        <v>11</v>
      </c>
      <c r="U19" s="15" t="n">
        <v>0</v>
      </c>
      <c r="V19" s="15" t="n">
        <v>1</v>
      </c>
      <c r="W19" s="15" t="n">
        <v>0</v>
      </c>
      <c r="X19" s="15" t="n">
        <v>0</v>
      </c>
      <c r="Y19" s="15" t="n">
        <v>0</v>
      </c>
      <c r="Z19" s="15" t="n">
        <v>0</v>
      </c>
      <c r="AA19" s="15" t="s">
        <v>284</v>
      </c>
      <c r="AB19" s="15" t="n">
        <v>13</v>
      </c>
      <c r="AC19" s="15" t="n">
        <v>2</v>
      </c>
      <c r="AD19" s="15" t="n">
        <v>3</v>
      </c>
      <c r="AE19" s="15" t="s">
        <v>285</v>
      </c>
      <c r="AF19" s="15" t="s">
        <v>286</v>
      </c>
      <c r="AG19" s="15" t="s">
        <v>287</v>
      </c>
      <c r="AH19" s="15" t="s">
        <v>288</v>
      </c>
      <c r="AI19" s="15" t="s">
        <v>289</v>
      </c>
      <c r="AJ19" s="16" t="n">
        <v>0</v>
      </c>
      <c r="AK19" s="18" t="n">
        <v>0</v>
      </c>
      <c r="AL19" s="16" t="n">
        <v>0</v>
      </c>
      <c r="AM19" s="15" t="n">
        <v>0</v>
      </c>
      <c r="AN19" s="15" t="n">
        <v>2</v>
      </c>
      <c r="AO19" s="15" t="n">
        <v>0</v>
      </c>
      <c r="AP19" s="15" t="n">
        <v>2</v>
      </c>
      <c r="AQ19" s="15" t="n">
        <v>0</v>
      </c>
      <c r="AR19" s="15" t="n">
        <v>0</v>
      </c>
      <c r="AS19" s="15" t="n">
        <v>0</v>
      </c>
      <c r="AT19" s="15" t="n">
        <v>0</v>
      </c>
    </row>
    <row r="20" customFormat="false" ht="12.75" hidden="false" customHeight="false" outlineLevel="0" collapsed="false">
      <c r="A20" s="14" t="s">
        <v>290</v>
      </c>
      <c r="B20" s="15" t="n">
        <v>244</v>
      </c>
      <c r="C20" s="20" t="n">
        <v>84</v>
      </c>
      <c r="D20" s="20" t="n">
        <v>16</v>
      </c>
      <c r="E20" s="15" t="n">
        <v>7</v>
      </c>
      <c r="F20" s="15" t="n">
        <v>0</v>
      </c>
      <c r="G20" s="15" t="n">
        <v>1</v>
      </c>
      <c r="H20" s="15" t="n">
        <v>0</v>
      </c>
      <c r="I20" s="15" t="n">
        <v>0</v>
      </c>
      <c r="J20" s="15" t="n">
        <v>0</v>
      </c>
      <c r="K20" s="15" t="n">
        <v>0</v>
      </c>
      <c r="L20" s="15" t="n">
        <v>24</v>
      </c>
      <c r="M20" s="15" t="n">
        <v>0</v>
      </c>
      <c r="N20" s="15" t="n">
        <v>1</v>
      </c>
      <c r="O20" s="15" t="n">
        <v>0</v>
      </c>
      <c r="P20" s="15" t="n">
        <v>0</v>
      </c>
      <c r="Q20" s="15" t="n">
        <v>0</v>
      </c>
      <c r="R20" s="15" t="n">
        <v>0</v>
      </c>
      <c r="S20" s="15" t="s">
        <v>284</v>
      </c>
      <c r="T20" s="15" t="n">
        <v>11</v>
      </c>
      <c r="U20" s="15" t="n">
        <v>0</v>
      </c>
      <c r="V20" s="15" t="n">
        <v>1</v>
      </c>
      <c r="W20" s="15" t="n">
        <v>0</v>
      </c>
      <c r="X20" s="15" t="n">
        <v>0</v>
      </c>
      <c r="Y20" s="15" t="n">
        <v>0</v>
      </c>
      <c r="Z20" s="15" t="n">
        <v>0</v>
      </c>
      <c r="AA20" s="15" t="s">
        <v>284</v>
      </c>
      <c r="AB20" s="15" t="n">
        <v>12</v>
      </c>
      <c r="AC20" s="15" t="n">
        <v>0</v>
      </c>
      <c r="AD20" s="15" t="n">
        <v>1</v>
      </c>
      <c r="AE20" s="15" t="n">
        <v>0</v>
      </c>
      <c r="AF20" s="15" t="n">
        <v>0</v>
      </c>
      <c r="AG20" s="15" t="n">
        <v>0</v>
      </c>
      <c r="AH20" s="15" t="n">
        <v>0</v>
      </c>
      <c r="AI20" s="15" t="s">
        <v>284</v>
      </c>
      <c r="AJ20" s="21" t="n">
        <v>0</v>
      </c>
      <c r="AK20" s="18" t="n">
        <v>0</v>
      </c>
      <c r="AL20" s="21" t="n">
        <v>0</v>
      </c>
      <c r="AM20" s="15" t="n">
        <v>0</v>
      </c>
      <c r="AN20" s="15" t="n">
        <v>0</v>
      </c>
      <c r="AO20" s="15" t="n">
        <v>0</v>
      </c>
      <c r="AP20" s="15" t="n">
        <v>0</v>
      </c>
      <c r="AQ20" s="15" t="n">
        <v>0</v>
      </c>
      <c r="AR20" s="15" t="n">
        <v>0</v>
      </c>
      <c r="AS20" s="15" t="n">
        <v>0</v>
      </c>
      <c r="AT20" s="15" t="n">
        <v>0</v>
      </c>
    </row>
    <row r="21" customFormat="false" ht="12.75" hidden="false" customHeight="false" outlineLevel="0" collapsed="false">
      <c r="A21" s="14" t="s">
        <v>291</v>
      </c>
      <c r="B21" s="15" t="n">
        <v>611</v>
      </c>
      <c r="C21" s="15" t="n">
        <v>40</v>
      </c>
      <c r="D21" s="15" t="n">
        <v>60</v>
      </c>
      <c r="E21" s="15" t="n">
        <v>6</v>
      </c>
      <c r="F21" s="15" t="n">
        <v>2</v>
      </c>
      <c r="G21" s="15" t="n">
        <v>2</v>
      </c>
      <c r="H21" s="15" t="s">
        <v>292</v>
      </c>
      <c r="I21" s="15" t="s">
        <v>293</v>
      </c>
      <c r="J21" s="15" t="s">
        <v>294</v>
      </c>
      <c r="K21" s="15" t="s">
        <v>205</v>
      </c>
      <c r="L21" s="15" t="n">
        <v>25</v>
      </c>
      <c r="M21" s="15" t="n">
        <v>8</v>
      </c>
      <c r="N21" s="15" t="n">
        <v>5</v>
      </c>
      <c r="O21" s="15" t="s">
        <v>295</v>
      </c>
      <c r="P21" s="15" t="s">
        <v>233</v>
      </c>
      <c r="Q21" s="15" t="s">
        <v>296</v>
      </c>
      <c r="R21" s="15" t="s">
        <v>297</v>
      </c>
      <c r="S21" s="15" t="s">
        <v>298</v>
      </c>
      <c r="T21" s="15" t="n">
        <v>11</v>
      </c>
      <c r="U21" s="15" t="n">
        <v>7</v>
      </c>
      <c r="V21" s="15" t="n">
        <v>3</v>
      </c>
      <c r="W21" s="15" t="s">
        <v>299</v>
      </c>
      <c r="X21" s="15" t="s">
        <v>200</v>
      </c>
      <c r="Y21" s="15" t="s">
        <v>300</v>
      </c>
      <c r="Z21" s="15" t="s">
        <v>136</v>
      </c>
      <c r="AA21" s="15" t="s">
        <v>301</v>
      </c>
      <c r="AB21" s="15" t="s">
        <v>302</v>
      </c>
      <c r="AC21" s="15" t="n">
        <v>8</v>
      </c>
      <c r="AD21" s="15" t="n">
        <v>5</v>
      </c>
      <c r="AE21" s="15" t="s">
        <v>303</v>
      </c>
      <c r="AF21" s="15" t="s">
        <v>238</v>
      </c>
      <c r="AG21" s="15" t="s">
        <v>304</v>
      </c>
      <c r="AH21" s="15" t="s">
        <v>305</v>
      </c>
      <c r="AI21" s="15" t="s">
        <v>306</v>
      </c>
      <c r="AJ21" s="16" t="n">
        <v>0</v>
      </c>
      <c r="AK21" s="18" t="n">
        <v>0</v>
      </c>
      <c r="AL21" s="16" t="n">
        <v>0</v>
      </c>
      <c r="AM21" s="15" t="n">
        <v>2</v>
      </c>
      <c r="AN21" s="15" t="n">
        <v>8</v>
      </c>
      <c r="AO21" s="15" t="n">
        <v>7</v>
      </c>
      <c r="AP21" s="15" t="n">
        <v>8</v>
      </c>
      <c r="AQ21" s="15" t="n">
        <v>2</v>
      </c>
      <c r="AR21" s="15" t="n">
        <v>7</v>
      </c>
      <c r="AS21" s="15" t="n">
        <v>2</v>
      </c>
      <c r="AT21" s="15" t="n">
        <v>2</v>
      </c>
    </row>
    <row r="22" customFormat="false" ht="12.75" hidden="false" customHeight="false" outlineLevel="0" collapsed="false">
      <c r="A22" s="14" t="s">
        <v>307</v>
      </c>
      <c r="B22" s="15" t="n">
        <v>111</v>
      </c>
      <c r="C22" s="15" t="n">
        <v>67</v>
      </c>
      <c r="D22" s="15" t="n">
        <v>33</v>
      </c>
      <c r="E22" s="15" t="n">
        <v>7</v>
      </c>
      <c r="F22" s="15" t="n">
        <v>0</v>
      </c>
      <c r="G22" s="15" t="n">
        <v>1</v>
      </c>
      <c r="H22" s="15" t="n">
        <v>0</v>
      </c>
      <c r="I22" s="15" t="n">
        <v>0</v>
      </c>
      <c r="J22" s="15" t="n">
        <v>0</v>
      </c>
      <c r="K22" s="15" t="n">
        <v>0</v>
      </c>
      <c r="L22" s="15" t="n">
        <v>27</v>
      </c>
      <c r="M22" s="15" t="n">
        <v>2</v>
      </c>
      <c r="N22" s="15" t="n">
        <v>3</v>
      </c>
      <c r="O22" s="15" t="s">
        <v>308</v>
      </c>
      <c r="P22" s="15" t="s">
        <v>72</v>
      </c>
      <c r="Q22" s="15" t="s">
        <v>309</v>
      </c>
      <c r="R22" s="15" t="s">
        <v>136</v>
      </c>
      <c r="S22" s="15" t="s">
        <v>310</v>
      </c>
      <c r="T22" s="15" t="n">
        <v>11</v>
      </c>
      <c r="U22" s="15" t="n">
        <v>1</v>
      </c>
      <c r="V22" s="15" t="n">
        <v>2</v>
      </c>
      <c r="W22" s="15" t="s">
        <v>311</v>
      </c>
      <c r="X22" s="15" t="s">
        <v>43</v>
      </c>
      <c r="Y22" s="15" t="s">
        <v>312</v>
      </c>
      <c r="Z22" s="15" t="s">
        <v>313</v>
      </c>
      <c r="AA22" s="15" t="s">
        <v>314</v>
      </c>
      <c r="AB22" s="15" t="n">
        <v>14</v>
      </c>
      <c r="AC22" s="15" t="n">
        <v>2</v>
      </c>
      <c r="AD22" s="15" t="n">
        <v>3</v>
      </c>
      <c r="AE22" s="15" t="s">
        <v>315</v>
      </c>
      <c r="AF22" s="15" t="s">
        <v>316</v>
      </c>
      <c r="AG22" s="15" t="s">
        <v>317</v>
      </c>
      <c r="AH22" s="15" t="s">
        <v>318</v>
      </c>
      <c r="AI22" s="15" t="s">
        <v>319</v>
      </c>
      <c r="AJ22" s="16" t="n">
        <v>0</v>
      </c>
      <c r="AK22" s="17" t="n">
        <v>1</v>
      </c>
      <c r="AL22" s="16" t="n">
        <v>0</v>
      </c>
      <c r="AM22" s="15" t="n">
        <v>0</v>
      </c>
      <c r="AN22" s="15" t="n">
        <v>2</v>
      </c>
      <c r="AO22" s="15" t="n">
        <v>1</v>
      </c>
      <c r="AP22" s="15" t="n">
        <v>2</v>
      </c>
      <c r="AQ22" s="15" t="n">
        <v>0</v>
      </c>
      <c r="AR22" s="15" t="n">
        <v>1</v>
      </c>
      <c r="AS22" s="15" t="n">
        <v>0</v>
      </c>
      <c r="AT22" s="15" t="n">
        <v>0</v>
      </c>
    </row>
    <row r="23" customFormat="false" ht="12.75" hidden="false" customHeight="false" outlineLevel="0" collapsed="false">
      <c r="A23" s="14" t="s">
        <v>320</v>
      </c>
      <c r="B23" s="15" t="n">
        <v>304</v>
      </c>
      <c r="C23" s="15" t="n">
        <v>82</v>
      </c>
      <c r="D23" s="15" t="n">
        <v>18</v>
      </c>
      <c r="E23" s="15" t="n">
        <v>4</v>
      </c>
      <c r="F23" s="15" t="n">
        <v>0</v>
      </c>
      <c r="G23" s="15" t="n">
        <v>1</v>
      </c>
      <c r="H23" s="15" t="n">
        <v>0</v>
      </c>
      <c r="I23" s="15" t="n">
        <v>0</v>
      </c>
      <c r="J23" s="15" t="n">
        <v>0</v>
      </c>
      <c r="K23" s="15" t="n">
        <v>0</v>
      </c>
      <c r="L23" s="15" t="n">
        <v>21</v>
      </c>
      <c r="M23" s="15" t="n">
        <v>1</v>
      </c>
      <c r="N23" s="15" t="n">
        <v>2</v>
      </c>
      <c r="O23" s="15" t="s">
        <v>39</v>
      </c>
      <c r="P23" s="15" t="s">
        <v>321</v>
      </c>
      <c r="Q23" s="15" t="s">
        <v>201</v>
      </c>
      <c r="R23" s="15" t="s">
        <v>322</v>
      </c>
      <c r="S23" s="15" t="s">
        <v>323</v>
      </c>
      <c r="T23" s="15" t="n">
        <v>10</v>
      </c>
      <c r="U23" s="15" t="n">
        <v>0</v>
      </c>
      <c r="V23" s="15" t="n">
        <v>1</v>
      </c>
      <c r="W23" s="15" t="n">
        <v>0</v>
      </c>
      <c r="X23" s="15" t="n">
        <v>0</v>
      </c>
      <c r="Y23" s="15" t="n">
        <v>0</v>
      </c>
      <c r="Z23" s="15" t="n">
        <v>0</v>
      </c>
      <c r="AA23" s="15" t="s">
        <v>284</v>
      </c>
      <c r="AB23" s="15" t="n">
        <v>11</v>
      </c>
      <c r="AC23" s="15" t="n">
        <v>1</v>
      </c>
      <c r="AD23" s="15" t="n">
        <v>2</v>
      </c>
      <c r="AE23" s="15" t="s">
        <v>203</v>
      </c>
      <c r="AF23" s="15" t="s">
        <v>204</v>
      </c>
      <c r="AG23" s="15" t="s">
        <v>55</v>
      </c>
      <c r="AH23" s="15" t="s">
        <v>74</v>
      </c>
      <c r="AI23" s="15" t="s">
        <v>324</v>
      </c>
      <c r="AJ23" s="16" t="n">
        <v>1</v>
      </c>
      <c r="AK23" s="18" t="n">
        <v>0</v>
      </c>
      <c r="AL23" s="16" t="n">
        <v>1</v>
      </c>
      <c r="AM23" s="15" t="n">
        <v>0</v>
      </c>
      <c r="AN23" s="15" t="n">
        <v>1</v>
      </c>
      <c r="AO23" s="15" t="n">
        <v>0</v>
      </c>
      <c r="AP23" s="15" t="n">
        <v>1</v>
      </c>
      <c r="AQ23" s="15" t="n">
        <v>0</v>
      </c>
      <c r="AR23" s="15" t="n">
        <v>0</v>
      </c>
      <c r="AS23" s="15" t="n">
        <v>0</v>
      </c>
      <c r="AT23" s="15" t="n">
        <v>0</v>
      </c>
    </row>
    <row r="24" customFormat="false" ht="12.75" hidden="false" customHeight="false" outlineLevel="0" collapsed="false">
      <c r="A24" s="14" t="s">
        <v>325</v>
      </c>
      <c r="B24" s="15" t="n">
        <v>383</v>
      </c>
      <c r="C24" s="15" t="n">
        <v>65</v>
      </c>
      <c r="D24" s="15" t="n">
        <v>35</v>
      </c>
      <c r="E24" s="15" t="n">
        <v>7</v>
      </c>
      <c r="F24" s="15" t="n">
        <v>2</v>
      </c>
      <c r="G24" s="15" t="n">
        <v>2</v>
      </c>
      <c r="H24" s="15" t="s">
        <v>162</v>
      </c>
      <c r="I24" s="15" t="s">
        <v>326</v>
      </c>
      <c r="J24" s="15" t="s">
        <v>327</v>
      </c>
      <c r="K24" s="15" t="s">
        <v>328</v>
      </c>
      <c r="L24" s="15" t="n">
        <v>27</v>
      </c>
      <c r="M24" s="15" t="n">
        <v>4</v>
      </c>
      <c r="N24" s="15" t="n">
        <v>5</v>
      </c>
      <c r="O24" s="15" t="s">
        <v>329</v>
      </c>
      <c r="P24" s="15" t="s">
        <v>330</v>
      </c>
      <c r="Q24" s="15" t="s">
        <v>331</v>
      </c>
      <c r="R24" s="15" t="s">
        <v>332</v>
      </c>
      <c r="S24" s="15" t="s">
        <v>333</v>
      </c>
      <c r="T24" s="15" t="n">
        <v>11</v>
      </c>
      <c r="U24" s="15" t="n">
        <v>2</v>
      </c>
      <c r="V24" s="15" t="n">
        <v>3</v>
      </c>
      <c r="W24" s="15" t="s">
        <v>269</v>
      </c>
      <c r="X24" s="15" t="s">
        <v>34</v>
      </c>
      <c r="Y24" s="15" t="s">
        <v>334</v>
      </c>
      <c r="Z24" s="15" t="s">
        <v>74</v>
      </c>
      <c r="AA24" s="15" t="s">
        <v>335</v>
      </c>
      <c r="AB24" s="15" t="n">
        <v>14</v>
      </c>
      <c r="AC24" s="15" t="n">
        <v>4</v>
      </c>
      <c r="AD24" s="15" t="n">
        <v>5</v>
      </c>
      <c r="AE24" s="15" t="s">
        <v>336</v>
      </c>
      <c r="AF24" s="15" t="s">
        <v>170</v>
      </c>
      <c r="AG24" s="15" t="s">
        <v>54</v>
      </c>
      <c r="AH24" s="15" t="s">
        <v>337</v>
      </c>
      <c r="AI24" s="15" t="s">
        <v>338</v>
      </c>
      <c r="AJ24" s="16" t="n">
        <v>0</v>
      </c>
      <c r="AK24" s="17" t="n">
        <v>0</v>
      </c>
      <c r="AL24" s="16" t="n">
        <v>0</v>
      </c>
      <c r="AM24" s="15" t="n">
        <v>2</v>
      </c>
      <c r="AN24" s="15" t="n">
        <v>4</v>
      </c>
      <c r="AO24" s="15" t="n">
        <v>2</v>
      </c>
      <c r="AP24" s="15" t="n">
        <v>4</v>
      </c>
      <c r="AQ24" s="15" t="n">
        <v>2</v>
      </c>
      <c r="AR24" s="15" t="n">
        <v>2</v>
      </c>
      <c r="AS24" s="15" t="n">
        <v>2</v>
      </c>
      <c r="AT24" s="15" t="n">
        <v>2</v>
      </c>
    </row>
    <row r="25" customFormat="false" ht="12.75" hidden="false" customHeight="false" outlineLevel="0" collapsed="false">
      <c r="A25" s="14" t="s">
        <v>339</v>
      </c>
      <c r="B25" s="15" t="n">
        <v>89</v>
      </c>
      <c r="C25" s="15" t="n">
        <v>0</v>
      </c>
      <c r="D25" s="15" t="n">
        <v>100</v>
      </c>
      <c r="E25" s="15" t="n">
        <v>7</v>
      </c>
      <c r="F25" s="15" t="n">
        <v>1</v>
      </c>
      <c r="G25" s="15" t="n">
        <v>2</v>
      </c>
      <c r="H25" s="15" t="s">
        <v>248</v>
      </c>
      <c r="I25" s="15" t="s">
        <v>82</v>
      </c>
      <c r="J25" s="15" t="s">
        <v>340</v>
      </c>
      <c r="K25" s="15" t="s">
        <v>341</v>
      </c>
      <c r="L25" s="15" t="n">
        <v>24</v>
      </c>
      <c r="M25" s="15" t="n">
        <v>1</v>
      </c>
      <c r="N25" s="15" t="n">
        <v>2</v>
      </c>
      <c r="O25" s="15" t="s">
        <v>342</v>
      </c>
      <c r="P25" s="15" t="s">
        <v>115</v>
      </c>
      <c r="Q25" s="15" t="s">
        <v>111</v>
      </c>
      <c r="R25" s="15" t="s">
        <v>117</v>
      </c>
      <c r="S25" s="15" t="s">
        <v>343</v>
      </c>
      <c r="T25" s="15" t="n">
        <v>11</v>
      </c>
      <c r="U25" s="15" t="n">
        <v>1</v>
      </c>
      <c r="V25" s="15" t="n">
        <v>2</v>
      </c>
      <c r="W25" s="15" t="s">
        <v>344</v>
      </c>
      <c r="X25" s="15" t="s">
        <v>345</v>
      </c>
      <c r="Y25" s="15" t="s">
        <v>346</v>
      </c>
      <c r="Z25" s="15" t="s">
        <v>249</v>
      </c>
      <c r="AA25" s="15" t="s">
        <v>347</v>
      </c>
      <c r="AB25" s="15" t="n">
        <v>11</v>
      </c>
      <c r="AC25" s="15" t="n">
        <v>1</v>
      </c>
      <c r="AD25" s="15" t="n">
        <v>2</v>
      </c>
      <c r="AE25" s="15" t="s">
        <v>348</v>
      </c>
      <c r="AF25" s="15" t="s">
        <v>286</v>
      </c>
      <c r="AG25" s="15" t="s">
        <v>349</v>
      </c>
      <c r="AH25" s="15" t="s">
        <v>350</v>
      </c>
      <c r="AI25" s="15" t="s">
        <v>351</v>
      </c>
      <c r="AJ25" s="16" t="n">
        <v>0</v>
      </c>
      <c r="AK25" s="18" t="n">
        <v>0</v>
      </c>
      <c r="AL25" s="16" t="n">
        <v>0</v>
      </c>
      <c r="AM25" s="15" t="n">
        <v>1</v>
      </c>
      <c r="AN25" s="15" t="n">
        <v>1</v>
      </c>
      <c r="AO25" s="15" t="n">
        <v>1</v>
      </c>
      <c r="AP25" s="15" t="n">
        <v>1</v>
      </c>
      <c r="AQ25" s="15" t="n">
        <v>1</v>
      </c>
      <c r="AR25" s="15" t="n">
        <v>1</v>
      </c>
      <c r="AS25" s="15" t="n">
        <v>1</v>
      </c>
      <c r="AT25" s="15" t="n">
        <v>1</v>
      </c>
    </row>
    <row r="26" customFormat="false" ht="12.75" hidden="false" customHeight="false" outlineLevel="0" collapsed="false">
      <c r="A26" s="14" t="s">
        <v>352</v>
      </c>
      <c r="B26" s="15" t="n">
        <v>371</v>
      </c>
      <c r="C26" s="15" t="n">
        <v>66</v>
      </c>
      <c r="D26" s="15" t="n">
        <v>34</v>
      </c>
      <c r="E26" s="15" t="n">
        <v>6</v>
      </c>
      <c r="F26" s="15" t="n">
        <v>0</v>
      </c>
      <c r="G26" s="15" t="n">
        <v>1</v>
      </c>
      <c r="H26" s="15" t="n">
        <v>0</v>
      </c>
      <c r="I26" s="15" t="n">
        <v>0</v>
      </c>
      <c r="J26" s="15" t="n">
        <v>0</v>
      </c>
      <c r="K26" s="15" t="n">
        <v>0</v>
      </c>
      <c r="L26" s="15" t="n">
        <v>24</v>
      </c>
      <c r="M26" s="15" t="n">
        <v>2</v>
      </c>
      <c r="N26" s="15" t="n">
        <v>3</v>
      </c>
      <c r="O26" s="15" t="s">
        <v>353</v>
      </c>
      <c r="P26" s="15" t="s">
        <v>354</v>
      </c>
      <c r="Q26" s="15" t="s">
        <v>177</v>
      </c>
      <c r="R26" s="15" t="s">
        <v>206</v>
      </c>
      <c r="S26" s="15" t="s">
        <v>355</v>
      </c>
      <c r="T26" s="15" t="n">
        <v>10</v>
      </c>
      <c r="U26" s="15" t="n">
        <v>2</v>
      </c>
      <c r="V26" s="15" t="n">
        <v>3</v>
      </c>
      <c r="W26" s="15" t="s">
        <v>356</v>
      </c>
      <c r="X26" s="15" t="s">
        <v>357</v>
      </c>
      <c r="Y26" s="15" t="s">
        <v>358</v>
      </c>
      <c r="Z26" s="15" t="s">
        <v>183</v>
      </c>
      <c r="AA26" s="15" t="s">
        <v>359</v>
      </c>
      <c r="AB26" s="15" t="n">
        <v>12</v>
      </c>
      <c r="AC26" s="15" t="n">
        <v>1</v>
      </c>
      <c r="AD26" s="15" t="n">
        <v>2</v>
      </c>
      <c r="AE26" s="15" t="s">
        <v>360</v>
      </c>
      <c r="AF26" s="15" t="s">
        <v>126</v>
      </c>
      <c r="AG26" s="15" t="s">
        <v>206</v>
      </c>
      <c r="AH26" s="15" t="s">
        <v>210</v>
      </c>
      <c r="AI26" s="15" t="s">
        <v>361</v>
      </c>
      <c r="AJ26" s="16" t="n">
        <v>1</v>
      </c>
      <c r="AK26" s="18" t="n">
        <v>1</v>
      </c>
      <c r="AL26" s="16" t="n">
        <v>1</v>
      </c>
      <c r="AM26" s="15" t="n">
        <v>0</v>
      </c>
      <c r="AN26" s="15" t="n">
        <v>2</v>
      </c>
      <c r="AO26" s="15" t="n">
        <v>2</v>
      </c>
      <c r="AP26" s="15" t="n">
        <v>1</v>
      </c>
      <c r="AQ26" s="15" t="n">
        <v>0</v>
      </c>
      <c r="AR26" s="15" t="n">
        <v>1</v>
      </c>
      <c r="AS26" s="15" t="n">
        <v>0</v>
      </c>
      <c r="AT26" s="15" t="n">
        <v>0</v>
      </c>
    </row>
    <row r="27" customFormat="false" ht="12.75" hidden="false" customHeight="false" outlineLevel="0" collapsed="false">
      <c r="A27" s="14" t="s">
        <v>362</v>
      </c>
      <c r="B27" s="15" t="n">
        <v>449</v>
      </c>
      <c r="C27" s="15" t="n">
        <v>31</v>
      </c>
      <c r="D27" s="15" t="n">
        <v>69</v>
      </c>
      <c r="E27" s="15" t="n">
        <v>6</v>
      </c>
      <c r="F27" s="15" t="n">
        <v>4</v>
      </c>
      <c r="G27" s="15" t="n">
        <v>3</v>
      </c>
      <c r="H27" s="15" t="s">
        <v>363</v>
      </c>
      <c r="I27" s="15" t="s">
        <v>203</v>
      </c>
      <c r="J27" s="15" t="s">
        <v>364</v>
      </c>
      <c r="K27" s="15" t="s">
        <v>252</v>
      </c>
      <c r="L27" s="15" t="n">
        <v>27</v>
      </c>
      <c r="M27" s="15" t="n">
        <v>7</v>
      </c>
      <c r="N27" s="15" t="n">
        <v>7</v>
      </c>
      <c r="O27" s="15" t="s">
        <v>365</v>
      </c>
      <c r="P27" s="15" t="s">
        <v>72</v>
      </c>
      <c r="Q27" s="15" t="s">
        <v>366</v>
      </c>
      <c r="R27" s="15" t="s">
        <v>79</v>
      </c>
      <c r="S27" s="15" t="s">
        <v>367</v>
      </c>
      <c r="T27" s="15" t="n">
        <v>11</v>
      </c>
      <c r="U27" s="15" t="n">
        <v>6</v>
      </c>
      <c r="V27" s="15" t="n">
        <v>5</v>
      </c>
      <c r="W27" s="15" t="s">
        <v>368</v>
      </c>
      <c r="X27" s="15" t="s">
        <v>224</v>
      </c>
      <c r="Y27" s="15" t="s">
        <v>369</v>
      </c>
      <c r="Z27" s="15" t="s">
        <v>370</v>
      </c>
      <c r="AA27" s="15" t="s">
        <v>371</v>
      </c>
      <c r="AB27" s="15" t="n">
        <v>14</v>
      </c>
      <c r="AC27" s="15" t="n">
        <v>5</v>
      </c>
      <c r="AD27" s="15" t="n">
        <v>5</v>
      </c>
      <c r="AE27" s="15" t="s">
        <v>372</v>
      </c>
      <c r="AF27" s="15" t="s">
        <v>373</v>
      </c>
      <c r="AG27" s="15" t="s">
        <v>374</v>
      </c>
      <c r="AH27" s="15" t="s">
        <v>69</v>
      </c>
      <c r="AI27" s="15" t="s">
        <v>375</v>
      </c>
      <c r="AJ27" s="16" t="n">
        <v>0</v>
      </c>
      <c r="AK27" s="18" t="n">
        <v>2</v>
      </c>
      <c r="AL27" s="16" t="n">
        <v>0</v>
      </c>
      <c r="AM27" s="15" t="n">
        <v>4</v>
      </c>
      <c r="AN27" s="15" t="n">
        <v>7</v>
      </c>
      <c r="AO27" s="15" t="n">
        <v>6</v>
      </c>
      <c r="AP27" s="15" t="n">
        <v>5</v>
      </c>
      <c r="AQ27" s="15" t="n">
        <v>4</v>
      </c>
      <c r="AR27" s="15" t="n">
        <v>4</v>
      </c>
      <c r="AS27" s="15" t="n">
        <v>4</v>
      </c>
      <c r="AT27" s="15" t="n">
        <v>3</v>
      </c>
    </row>
    <row r="28" customFormat="false" ht="12.75" hidden="false" customHeight="false" outlineLevel="0" collapsed="false">
      <c r="A28" s="14" t="s">
        <v>376</v>
      </c>
      <c r="B28" s="15" t="n">
        <v>640</v>
      </c>
      <c r="C28" s="15" t="n">
        <v>97</v>
      </c>
      <c r="D28" s="15" t="n">
        <v>3</v>
      </c>
      <c r="E28" s="15" t="n">
        <v>3</v>
      </c>
      <c r="F28" s="15" t="n">
        <v>1</v>
      </c>
      <c r="G28" s="15" t="n">
        <v>2</v>
      </c>
      <c r="H28" s="15" t="s">
        <v>377</v>
      </c>
      <c r="I28" s="15" t="s">
        <v>378</v>
      </c>
      <c r="J28" s="15" t="s">
        <v>149</v>
      </c>
      <c r="K28" s="15" t="s">
        <v>257</v>
      </c>
      <c r="L28" s="15" t="n">
        <v>24</v>
      </c>
      <c r="M28" s="15" t="n">
        <v>6</v>
      </c>
      <c r="N28" s="15" t="n">
        <v>6</v>
      </c>
      <c r="O28" s="15" t="s">
        <v>379</v>
      </c>
      <c r="P28" s="15" t="s">
        <v>157</v>
      </c>
      <c r="Q28" s="15" t="s">
        <v>296</v>
      </c>
      <c r="R28" s="15" t="s">
        <v>74</v>
      </c>
      <c r="S28" s="15" t="s">
        <v>380</v>
      </c>
      <c r="T28" s="15" t="n">
        <v>10</v>
      </c>
      <c r="U28" s="15" t="n">
        <v>6</v>
      </c>
      <c r="V28" s="15" t="n">
        <v>6</v>
      </c>
      <c r="W28" s="15" t="s">
        <v>381</v>
      </c>
      <c r="X28" s="15" t="s">
        <v>382</v>
      </c>
      <c r="Y28" s="15" t="s">
        <v>383</v>
      </c>
      <c r="Z28" s="15" t="s">
        <v>183</v>
      </c>
      <c r="AA28" s="15" t="s">
        <v>384</v>
      </c>
      <c r="AB28" s="15" t="n">
        <v>12</v>
      </c>
      <c r="AC28" s="15" t="n">
        <v>4</v>
      </c>
      <c r="AD28" s="15" t="n">
        <v>3</v>
      </c>
      <c r="AE28" s="15" t="s">
        <v>385</v>
      </c>
      <c r="AF28" s="15" t="s">
        <v>386</v>
      </c>
      <c r="AG28" s="15" t="s">
        <v>387</v>
      </c>
      <c r="AH28" s="15" t="s">
        <v>140</v>
      </c>
      <c r="AI28" s="15" t="s">
        <v>388</v>
      </c>
      <c r="AJ28" s="16" t="n">
        <v>0</v>
      </c>
      <c r="AK28" s="18" t="n">
        <v>0</v>
      </c>
      <c r="AL28" s="16" t="n">
        <v>0</v>
      </c>
      <c r="AM28" s="15" t="n">
        <v>1</v>
      </c>
      <c r="AN28" s="15" t="n">
        <v>6</v>
      </c>
      <c r="AO28" s="15" t="n">
        <v>6</v>
      </c>
      <c r="AP28" s="15" t="n">
        <v>4</v>
      </c>
      <c r="AQ28" s="15" t="n">
        <v>1</v>
      </c>
      <c r="AR28" s="15" t="n">
        <v>4</v>
      </c>
      <c r="AS28" s="15" t="n">
        <v>1</v>
      </c>
      <c r="AT28" s="15" t="n">
        <v>1</v>
      </c>
    </row>
    <row r="29" customFormat="false" ht="12.75" hidden="false" customHeight="false" outlineLevel="0" collapsed="false">
      <c r="A29" s="14" t="s">
        <v>389</v>
      </c>
      <c r="B29" s="15" t="n">
        <v>377</v>
      </c>
      <c r="C29" s="15" t="n">
        <v>13</v>
      </c>
      <c r="D29" s="15" t="n">
        <v>87</v>
      </c>
      <c r="E29" s="15" t="n">
        <v>6</v>
      </c>
      <c r="F29" s="15" t="n">
        <v>1</v>
      </c>
      <c r="G29" s="15" t="n">
        <v>2</v>
      </c>
      <c r="H29" s="15" t="s">
        <v>390</v>
      </c>
      <c r="I29" s="15" t="s">
        <v>286</v>
      </c>
      <c r="J29" s="15" t="s">
        <v>164</v>
      </c>
      <c r="K29" s="15" t="s">
        <v>257</v>
      </c>
      <c r="L29" s="15" t="n">
        <v>26</v>
      </c>
      <c r="M29" s="15" t="n">
        <v>8</v>
      </c>
      <c r="N29" s="15" t="n">
        <v>6</v>
      </c>
      <c r="O29" s="15" t="s">
        <v>391</v>
      </c>
      <c r="P29" s="15" t="s">
        <v>392</v>
      </c>
      <c r="Q29" s="15" t="s">
        <v>393</v>
      </c>
      <c r="R29" s="15" t="s">
        <v>79</v>
      </c>
      <c r="S29" s="15" t="s">
        <v>394</v>
      </c>
      <c r="T29" s="15" t="n">
        <v>10</v>
      </c>
      <c r="U29" s="15" t="n">
        <v>4</v>
      </c>
      <c r="V29" s="15" t="n">
        <v>5</v>
      </c>
      <c r="W29" s="15" t="s">
        <v>395</v>
      </c>
      <c r="X29" s="15" t="s">
        <v>386</v>
      </c>
      <c r="Y29" s="15" t="s">
        <v>396</v>
      </c>
      <c r="Z29" s="15" t="s">
        <v>397</v>
      </c>
      <c r="AA29" s="15" t="s">
        <v>398</v>
      </c>
      <c r="AB29" s="15" t="n">
        <v>14</v>
      </c>
      <c r="AC29" s="15" t="n">
        <v>7</v>
      </c>
      <c r="AD29" s="15" t="n">
        <v>5</v>
      </c>
      <c r="AE29" s="15" t="s">
        <v>399</v>
      </c>
      <c r="AF29" s="15" t="s">
        <v>280</v>
      </c>
      <c r="AG29" s="15" t="s">
        <v>400</v>
      </c>
      <c r="AH29" s="15" t="s">
        <v>215</v>
      </c>
      <c r="AI29" s="15" t="s">
        <v>401</v>
      </c>
      <c r="AJ29" s="16" t="n">
        <v>0</v>
      </c>
      <c r="AK29" s="18" t="n">
        <v>1</v>
      </c>
      <c r="AL29" s="16" t="n">
        <v>0</v>
      </c>
      <c r="AM29" s="15" t="n">
        <v>1</v>
      </c>
      <c r="AN29" s="15" t="n">
        <v>8</v>
      </c>
      <c r="AO29" s="15" t="n">
        <v>4</v>
      </c>
      <c r="AP29" s="15" t="n">
        <v>7</v>
      </c>
      <c r="AQ29" s="15" t="n">
        <v>1</v>
      </c>
      <c r="AR29" s="15" t="n">
        <v>3</v>
      </c>
      <c r="AS29" s="15" t="n">
        <v>1</v>
      </c>
      <c r="AT29" s="15" t="n">
        <v>1</v>
      </c>
    </row>
    <row r="30" customFormat="false" ht="12.75" hidden="false" customHeight="false" outlineLevel="0" collapsed="false">
      <c r="A30" s="14" t="s">
        <v>402</v>
      </c>
      <c r="B30" s="15" t="n">
        <v>587</v>
      </c>
      <c r="C30" s="15" t="n">
        <v>68</v>
      </c>
      <c r="D30" s="15" t="n">
        <v>32</v>
      </c>
      <c r="E30" s="15" t="n">
        <v>7</v>
      </c>
      <c r="F30" s="15" t="n">
        <v>4</v>
      </c>
      <c r="G30" s="15" t="n">
        <v>3</v>
      </c>
      <c r="H30" s="15" t="s">
        <v>212</v>
      </c>
      <c r="I30" s="15" t="s">
        <v>53</v>
      </c>
      <c r="J30" s="15" t="s">
        <v>403</v>
      </c>
      <c r="K30" s="15" t="s">
        <v>404</v>
      </c>
      <c r="L30" s="15" t="n">
        <v>27</v>
      </c>
      <c r="M30" s="15" t="n">
        <v>7</v>
      </c>
      <c r="N30" s="15" t="n">
        <v>6</v>
      </c>
      <c r="O30" s="15" t="s">
        <v>405</v>
      </c>
      <c r="P30" s="15" t="s">
        <v>406</v>
      </c>
      <c r="Q30" s="15" t="s">
        <v>407</v>
      </c>
      <c r="R30" s="15" t="s">
        <v>288</v>
      </c>
      <c r="S30" s="15" t="s">
        <v>408</v>
      </c>
      <c r="T30" s="15" t="n">
        <v>11</v>
      </c>
      <c r="U30" s="15" t="n">
        <v>7</v>
      </c>
      <c r="V30" s="15" t="n">
        <v>6</v>
      </c>
      <c r="W30" s="15" t="s">
        <v>409</v>
      </c>
      <c r="X30" s="15" t="s">
        <v>410</v>
      </c>
      <c r="Y30" s="15" t="s">
        <v>411</v>
      </c>
      <c r="Z30" s="15" t="s">
        <v>297</v>
      </c>
      <c r="AA30" s="15" t="s">
        <v>412</v>
      </c>
      <c r="AB30" s="15" t="n">
        <v>14</v>
      </c>
      <c r="AC30" s="15" t="n">
        <v>6</v>
      </c>
      <c r="AD30" s="15" t="n">
        <v>5</v>
      </c>
      <c r="AE30" s="15" t="s">
        <v>413</v>
      </c>
      <c r="AF30" s="15" t="s">
        <v>321</v>
      </c>
      <c r="AG30" s="15" t="s">
        <v>414</v>
      </c>
      <c r="AH30" s="15" t="s">
        <v>145</v>
      </c>
      <c r="AI30" s="15" t="s">
        <v>415</v>
      </c>
      <c r="AJ30" s="16" t="n">
        <v>0</v>
      </c>
      <c r="AK30" s="18" t="n">
        <v>0</v>
      </c>
      <c r="AL30" s="16" t="n">
        <v>0</v>
      </c>
      <c r="AM30" s="15" t="n">
        <v>4</v>
      </c>
      <c r="AN30" s="15" t="n">
        <v>7</v>
      </c>
      <c r="AO30" s="15" t="n">
        <v>7</v>
      </c>
      <c r="AP30" s="15" t="n">
        <v>6</v>
      </c>
      <c r="AQ30" s="15" t="n">
        <v>4</v>
      </c>
      <c r="AR30" s="15" t="n">
        <v>6</v>
      </c>
      <c r="AS30" s="15" t="n">
        <v>4</v>
      </c>
      <c r="AT30" s="15" t="n">
        <v>3</v>
      </c>
    </row>
    <row r="31" customFormat="false" ht="12.75" hidden="false" customHeight="false" outlineLevel="0" collapsed="false">
      <c r="A31" s="22" t="s">
        <v>416</v>
      </c>
      <c r="B31" s="15" t="n">
        <v>467</v>
      </c>
      <c r="C31" s="15" t="n">
        <v>100</v>
      </c>
      <c r="D31" s="15" t="n">
        <v>0</v>
      </c>
      <c r="E31" s="15" t="n">
        <v>5</v>
      </c>
      <c r="F31" s="15" t="n">
        <v>0</v>
      </c>
      <c r="G31" s="15" t="n">
        <v>1</v>
      </c>
      <c r="H31" s="15" t="n">
        <v>0</v>
      </c>
      <c r="I31" s="15" t="n">
        <v>0</v>
      </c>
      <c r="J31" s="15" t="n">
        <v>0</v>
      </c>
      <c r="K31" s="15" t="n">
        <v>0</v>
      </c>
      <c r="L31" s="15" t="n">
        <v>26</v>
      </c>
      <c r="M31" s="15" t="n">
        <v>7</v>
      </c>
      <c r="N31" s="15" t="n">
        <v>7</v>
      </c>
      <c r="O31" s="15" t="s">
        <v>417</v>
      </c>
      <c r="P31" s="15" t="s">
        <v>345</v>
      </c>
      <c r="Q31" s="15" t="s">
        <v>418</v>
      </c>
      <c r="R31" s="15" t="s">
        <v>337</v>
      </c>
      <c r="S31" s="15" t="s">
        <v>419</v>
      </c>
      <c r="T31" s="15" t="n">
        <v>11</v>
      </c>
      <c r="U31" s="15" t="n">
        <v>3</v>
      </c>
      <c r="V31" s="15" t="n">
        <v>4</v>
      </c>
      <c r="W31" s="15" t="s">
        <v>420</v>
      </c>
      <c r="X31" s="15" t="s">
        <v>386</v>
      </c>
      <c r="Y31" s="15" t="s">
        <v>421</v>
      </c>
      <c r="Z31" s="15" t="s">
        <v>422</v>
      </c>
      <c r="AA31" s="15" t="s">
        <v>423</v>
      </c>
      <c r="AB31" s="15" t="n">
        <v>13</v>
      </c>
      <c r="AC31" s="15" t="n">
        <v>6</v>
      </c>
      <c r="AD31" s="15" t="n">
        <v>6</v>
      </c>
      <c r="AE31" s="15" t="s">
        <v>417</v>
      </c>
      <c r="AF31" s="15" t="s">
        <v>286</v>
      </c>
      <c r="AG31" s="15" t="s">
        <v>296</v>
      </c>
      <c r="AH31" s="15" t="s">
        <v>397</v>
      </c>
      <c r="AI31" s="15" t="s">
        <v>424</v>
      </c>
      <c r="AJ31" s="16" t="n">
        <v>0</v>
      </c>
      <c r="AK31" s="17" t="n">
        <v>1</v>
      </c>
      <c r="AL31" s="16" t="n">
        <v>0</v>
      </c>
      <c r="AM31" s="15" t="n">
        <v>0</v>
      </c>
      <c r="AN31" s="15" t="n">
        <v>7</v>
      </c>
      <c r="AO31" s="15" t="n">
        <v>3</v>
      </c>
      <c r="AP31" s="15" t="n">
        <v>6</v>
      </c>
      <c r="AQ31" s="15" t="n">
        <v>0</v>
      </c>
      <c r="AR31" s="15" t="n">
        <v>2</v>
      </c>
      <c r="AS31" s="15" t="n">
        <v>0</v>
      </c>
      <c r="AT31" s="15" t="n">
        <v>0</v>
      </c>
    </row>
    <row r="32" customFormat="false" ht="12.75" hidden="false" customHeight="false" outlineLevel="0" collapsed="false">
      <c r="A32" s="22" t="s">
        <v>425</v>
      </c>
      <c r="B32" s="15" t="n">
        <v>534</v>
      </c>
      <c r="C32" s="15" t="n">
        <v>4</v>
      </c>
      <c r="D32" s="15" t="n">
        <v>96</v>
      </c>
      <c r="E32" s="15" t="n">
        <v>6</v>
      </c>
      <c r="F32" s="15" t="n">
        <v>15</v>
      </c>
      <c r="G32" s="15" t="n">
        <v>2</v>
      </c>
      <c r="H32" s="15" t="s">
        <v>426</v>
      </c>
      <c r="I32" s="15" t="s">
        <v>427</v>
      </c>
      <c r="J32" s="15" t="s">
        <v>428</v>
      </c>
      <c r="K32" s="15" t="s">
        <v>429</v>
      </c>
      <c r="L32" s="15" t="n">
        <v>22</v>
      </c>
      <c r="M32" s="15" t="n">
        <v>20</v>
      </c>
      <c r="N32" s="15" t="n">
        <v>6</v>
      </c>
      <c r="O32" s="15" t="s">
        <v>52</v>
      </c>
      <c r="P32" s="15" t="s">
        <v>392</v>
      </c>
      <c r="Q32" s="15" t="s">
        <v>430</v>
      </c>
      <c r="R32" s="15" t="s">
        <v>117</v>
      </c>
      <c r="S32" s="15" t="s">
        <v>431</v>
      </c>
      <c r="T32" s="15" t="n">
        <v>10</v>
      </c>
      <c r="U32" s="15" t="n">
        <v>18</v>
      </c>
      <c r="V32" s="15" t="n">
        <v>4</v>
      </c>
      <c r="W32" s="15" t="s">
        <v>329</v>
      </c>
      <c r="X32" s="15" t="s">
        <v>410</v>
      </c>
      <c r="Y32" s="15" t="s">
        <v>432</v>
      </c>
      <c r="Z32" s="15" t="s">
        <v>350</v>
      </c>
      <c r="AA32" s="15" t="s">
        <v>433</v>
      </c>
      <c r="AB32" s="15" t="n">
        <v>11</v>
      </c>
      <c r="AC32" s="15" t="n">
        <v>20</v>
      </c>
      <c r="AD32" s="15" t="n">
        <v>5</v>
      </c>
      <c r="AE32" s="15" t="s">
        <v>434</v>
      </c>
      <c r="AF32" s="15" t="s">
        <v>382</v>
      </c>
      <c r="AG32" s="15" t="s">
        <v>435</v>
      </c>
      <c r="AH32" s="15" t="s">
        <v>436</v>
      </c>
      <c r="AI32" s="15" t="s">
        <v>437</v>
      </c>
      <c r="AJ32" s="16" t="n">
        <v>0</v>
      </c>
      <c r="AK32" s="18" t="n">
        <v>0</v>
      </c>
      <c r="AL32" s="16" t="n">
        <v>0</v>
      </c>
      <c r="AM32" s="15" t="n">
        <v>15</v>
      </c>
      <c r="AN32" s="15" t="n">
        <v>20</v>
      </c>
      <c r="AO32" s="15" t="n">
        <v>18</v>
      </c>
      <c r="AP32" s="15" t="n">
        <v>20</v>
      </c>
      <c r="AQ32" s="15" t="n">
        <v>15</v>
      </c>
      <c r="AR32" s="15" t="n">
        <v>18</v>
      </c>
      <c r="AS32" s="15" t="n">
        <v>15</v>
      </c>
      <c r="AT32" s="15" t="n">
        <v>15</v>
      </c>
    </row>
    <row r="33" customFormat="false" ht="12.75" hidden="false" customHeight="false" outlineLevel="0" collapsed="false">
      <c r="A33" s="22" t="s">
        <v>438</v>
      </c>
      <c r="B33" s="15" t="n">
        <v>553</v>
      </c>
      <c r="C33" s="15" t="n">
        <v>51</v>
      </c>
      <c r="D33" s="15" t="n">
        <v>49</v>
      </c>
      <c r="E33" s="15" t="n">
        <v>6</v>
      </c>
      <c r="F33" s="15" t="n">
        <v>3</v>
      </c>
      <c r="G33" s="15" t="n">
        <v>4</v>
      </c>
      <c r="H33" s="15" t="s">
        <v>439</v>
      </c>
      <c r="I33" s="15" t="s">
        <v>440</v>
      </c>
      <c r="J33" s="15" t="s">
        <v>441</v>
      </c>
      <c r="K33" s="15" t="s">
        <v>51</v>
      </c>
      <c r="L33" s="15" t="n">
        <v>23</v>
      </c>
      <c r="M33" s="15" t="n">
        <v>5</v>
      </c>
      <c r="N33" s="15" t="n">
        <v>6</v>
      </c>
      <c r="O33" s="15" t="s">
        <v>442</v>
      </c>
      <c r="P33" s="15" t="s">
        <v>175</v>
      </c>
      <c r="Q33" s="15" t="s">
        <v>443</v>
      </c>
      <c r="R33" s="15" t="s">
        <v>70</v>
      </c>
      <c r="S33" s="15" t="s">
        <v>444</v>
      </c>
      <c r="T33" s="15" t="n">
        <v>10</v>
      </c>
      <c r="U33" s="15" t="n">
        <v>5</v>
      </c>
      <c r="V33" s="15" t="n">
        <v>6</v>
      </c>
      <c r="W33" s="15" t="s">
        <v>445</v>
      </c>
      <c r="X33" s="15" t="s">
        <v>446</v>
      </c>
      <c r="Y33" s="15" t="s">
        <v>447</v>
      </c>
      <c r="Z33" s="15" t="s">
        <v>183</v>
      </c>
      <c r="AA33" s="15" t="s">
        <v>448</v>
      </c>
      <c r="AB33" s="15" t="n">
        <v>10</v>
      </c>
      <c r="AC33" s="15" t="n">
        <v>2</v>
      </c>
      <c r="AD33" s="15" t="n">
        <v>3</v>
      </c>
      <c r="AE33" s="15" t="s">
        <v>449</v>
      </c>
      <c r="AF33" s="15" t="s">
        <v>200</v>
      </c>
      <c r="AG33" s="15" t="s">
        <v>450</v>
      </c>
      <c r="AH33" s="15" t="s">
        <v>210</v>
      </c>
      <c r="AI33" s="15" t="s">
        <v>451</v>
      </c>
      <c r="AJ33" s="16" t="n">
        <v>0</v>
      </c>
      <c r="AK33" s="18" t="n">
        <v>0</v>
      </c>
      <c r="AL33" s="16" t="n">
        <v>0</v>
      </c>
      <c r="AM33" s="15" t="n">
        <v>3</v>
      </c>
      <c r="AN33" s="15" t="n">
        <v>5</v>
      </c>
      <c r="AO33" s="15" t="n">
        <v>5</v>
      </c>
      <c r="AP33" s="15" t="n">
        <v>2</v>
      </c>
      <c r="AQ33" s="15" t="n">
        <v>3</v>
      </c>
      <c r="AR33" s="15" t="n">
        <v>2</v>
      </c>
      <c r="AS33" s="15" t="n">
        <v>3</v>
      </c>
      <c r="AT33" s="15" t="n">
        <v>2</v>
      </c>
    </row>
    <row r="34" customFormat="false" ht="12.75" hidden="false" customHeight="false" outlineLevel="0" collapsed="false">
      <c r="A34" s="14" t="s">
        <v>452</v>
      </c>
      <c r="B34" s="15" t="n">
        <v>388</v>
      </c>
      <c r="C34" s="15" t="n">
        <v>30</v>
      </c>
      <c r="D34" s="15" t="n">
        <v>70</v>
      </c>
      <c r="E34" s="15" t="n">
        <v>7</v>
      </c>
      <c r="F34" s="15" t="n">
        <v>1</v>
      </c>
      <c r="G34" s="15" t="n">
        <v>2</v>
      </c>
      <c r="H34" s="15" t="s">
        <v>453</v>
      </c>
      <c r="I34" s="15" t="s">
        <v>454</v>
      </c>
      <c r="J34" s="15" t="s">
        <v>455</v>
      </c>
      <c r="K34" s="15" t="s">
        <v>288</v>
      </c>
      <c r="L34" s="15" t="n">
        <v>26</v>
      </c>
      <c r="M34" s="15" t="n">
        <v>11</v>
      </c>
      <c r="N34" s="15" t="n">
        <v>8</v>
      </c>
      <c r="O34" s="15" t="s">
        <v>456</v>
      </c>
      <c r="P34" s="15" t="s">
        <v>266</v>
      </c>
      <c r="Q34" s="15" t="s">
        <v>457</v>
      </c>
      <c r="R34" s="15" t="s">
        <v>102</v>
      </c>
      <c r="S34" s="15" t="s">
        <v>458</v>
      </c>
      <c r="T34" s="15" t="n">
        <v>11</v>
      </c>
      <c r="U34" s="15" t="n">
        <v>9</v>
      </c>
      <c r="V34" s="15" t="n">
        <v>6</v>
      </c>
      <c r="W34" s="15" t="s">
        <v>119</v>
      </c>
      <c r="X34" s="15" t="s">
        <v>152</v>
      </c>
      <c r="Y34" s="15" t="s">
        <v>459</v>
      </c>
      <c r="Z34" s="15" t="s">
        <v>460</v>
      </c>
      <c r="AA34" s="15" t="s">
        <v>461</v>
      </c>
      <c r="AB34" s="15" t="n">
        <v>13</v>
      </c>
      <c r="AC34" s="15" t="n">
        <v>11</v>
      </c>
      <c r="AD34" s="15" t="n">
        <v>6</v>
      </c>
      <c r="AE34" s="15" t="s">
        <v>462</v>
      </c>
      <c r="AF34" s="15" t="s">
        <v>157</v>
      </c>
      <c r="AG34" s="15" t="s">
        <v>463</v>
      </c>
      <c r="AH34" s="15" t="s">
        <v>464</v>
      </c>
      <c r="AI34" s="15" t="s">
        <v>465</v>
      </c>
      <c r="AJ34" s="16" t="n">
        <v>0</v>
      </c>
      <c r="AK34" s="18" t="n">
        <v>0</v>
      </c>
      <c r="AL34" s="16" t="n">
        <v>0</v>
      </c>
      <c r="AM34" s="15" t="n">
        <v>1</v>
      </c>
      <c r="AN34" s="15" t="n">
        <v>11</v>
      </c>
      <c r="AO34" s="15" t="n">
        <v>9</v>
      </c>
      <c r="AP34" s="15" t="n">
        <v>11</v>
      </c>
      <c r="AQ34" s="15" t="n">
        <v>1</v>
      </c>
      <c r="AR34" s="15" t="n">
        <v>9</v>
      </c>
      <c r="AS34" s="15" t="n">
        <v>1</v>
      </c>
      <c r="AT34" s="15" t="n">
        <v>1</v>
      </c>
    </row>
    <row r="35" customFormat="false" ht="12.75" hidden="false" customHeight="false" outlineLevel="0" collapsed="false">
      <c r="A35" s="22" t="s">
        <v>466</v>
      </c>
      <c r="B35" s="15" t="n">
        <v>536</v>
      </c>
      <c r="C35" s="15" t="n">
        <v>12</v>
      </c>
      <c r="D35" s="15" t="n">
        <v>88</v>
      </c>
      <c r="E35" s="15" t="n">
        <v>5</v>
      </c>
      <c r="F35" s="15" t="n">
        <v>25</v>
      </c>
      <c r="G35" s="15" t="n">
        <v>4</v>
      </c>
      <c r="H35" s="15" t="s">
        <v>467</v>
      </c>
      <c r="I35" s="15" t="s">
        <v>203</v>
      </c>
      <c r="J35" s="15" t="s">
        <v>468</v>
      </c>
      <c r="K35" s="15" t="s">
        <v>469</v>
      </c>
      <c r="L35" s="15" t="n">
        <v>22</v>
      </c>
      <c r="M35" s="15" t="n">
        <v>28</v>
      </c>
      <c r="N35" s="15" t="n">
        <v>8</v>
      </c>
      <c r="O35" s="15" t="s">
        <v>470</v>
      </c>
      <c r="P35" s="15" t="s">
        <v>321</v>
      </c>
      <c r="Q35" s="15" t="s">
        <v>471</v>
      </c>
      <c r="R35" s="15" t="s">
        <v>472</v>
      </c>
      <c r="S35" s="15" t="s">
        <v>473</v>
      </c>
      <c r="T35" s="15" t="n">
        <v>8</v>
      </c>
      <c r="U35" s="15" t="n">
        <v>26</v>
      </c>
      <c r="V35" s="15" t="n">
        <v>6</v>
      </c>
      <c r="W35" s="15" t="s">
        <v>439</v>
      </c>
      <c r="X35" s="15" t="s">
        <v>474</v>
      </c>
      <c r="Y35" s="15" t="s">
        <v>475</v>
      </c>
      <c r="Z35" s="15" t="s">
        <v>35</v>
      </c>
      <c r="AA35" s="15" t="s">
        <v>476</v>
      </c>
      <c r="AB35" s="15" t="n">
        <v>12</v>
      </c>
      <c r="AC35" s="15" t="n">
        <v>7</v>
      </c>
      <c r="AD35" s="15" t="n">
        <v>7</v>
      </c>
      <c r="AE35" s="15" t="s">
        <v>477</v>
      </c>
      <c r="AF35" s="15" t="s">
        <v>478</v>
      </c>
      <c r="AG35" s="15" t="s">
        <v>479</v>
      </c>
      <c r="AH35" s="15" t="s">
        <v>225</v>
      </c>
      <c r="AI35" s="15" t="s">
        <v>480</v>
      </c>
      <c r="AJ35" s="16" t="n">
        <v>0</v>
      </c>
      <c r="AK35" s="18" t="n">
        <v>1</v>
      </c>
      <c r="AL35" s="16" t="n">
        <v>0</v>
      </c>
      <c r="AM35" s="15" t="n">
        <v>25</v>
      </c>
      <c r="AN35" s="15" t="n">
        <v>28</v>
      </c>
      <c r="AO35" s="15" t="n">
        <v>26</v>
      </c>
      <c r="AP35" s="15" t="n">
        <v>7</v>
      </c>
      <c r="AQ35" s="15" t="n">
        <v>25</v>
      </c>
      <c r="AR35" s="15" t="n">
        <v>5</v>
      </c>
      <c r="AS35" s="15" t="n">
        <v>25</v>
      </c>
      <c r="AT35" s="15" t="n">
        <v>4</v>
      </c>
    </row>
    <row r="36" customFormat="false" ht="12.75" hidden="false" customHeight="false" outlineLevel="0" collapsed="false">
      <c r="A36" s="22" t="s">
        <v>481</v>
      </c>
      <c r="B36" s="15" t="n">
        <v>296</v>
      </c>
      <c r="C36" s="15" t="n">
        <v>21</v>
      </c>
      <c r="D36" s="15" t="n">
        <v>79</v>
      </c>
      <c r="E36" s="15" t="n">
        <v>7</v>
      </c>
      <c r="F36" s="15" t="n">
        <v>10</v>
      </c>
      <c r="G36" s="15" t="n">
        <v>3</v>
      </c>
      <c r="H36" s="15" t="s">
        <v>254</v>
      </c>
      <c r="I36" s="15" t="s">
        <v>255</v>
      </c>
      <c r="J36" s="15" t="s">
        <v>482</v>
      </c>
      <c r="K36" s="15" t="s">
        <v>483</v>
      </c>
      <c r="L36" s="15" t="n">
        <v>26</v>
      </c>
      <c r="M36" s="15" t="n">
        <v>10</v>
      </c>
      <c r="N36" s="15" t="n">
        <v>6</v>
      </c>
      <c r="O36" s="15" t="s">
        <v>484</v>
      </c>
      <c r="P36" s="15" t="s">
        <v>266</v>
      </c>
      <c r="Q36" s="15" t="s">
        <v>485</v>
      </c>
      <c r="R36" s="15" t="s">
        <v>225</v>
      </c>
      <c r="S36" s="15" t="s">
        <v>486</v>
      </c>
      <c r="T36" s="15" t="n">
        <v>11</v>
      </c>
      <c r="U36" s="15" t="n">
        <v>10</v>
      </c>
      <c r="V36" s="15" t="n">
        <v>5</v>
      </c>
      <c r="W36" s="15" t="s">
        <v>169</v>
      </c>
      <c r="X36" s="15" t="s">
        <v>170</v>
      </c>
      <c r="Y36" s="15" t="s">
        <v>487</v>
      </c>
      <c r="Z36" s="15" t="s">
        <v>460</v>
      </c>
      <c r="AA36" s="15" t="s">
        <v>488</v>
      </c>
      <c r="AB36" s="15" t="n">
        <v>13</v>
      </c>
      <c r="AC36" s="15" t="n">
        <v>9</v>
      </c>
      <c r="AD36" s="15" t="n">
        <v>3</v>
      </c>
      <c r="AE36" s="15" t="s">
        <v>489</v>
      </c>
      <c r="AF36" s="15" t="s">
        <v>490</v>
      </c>
      <c r="AG36" s="15" t="s">
        <v>491</v>
      </c>
      <c r="AH36" s="15" t="s">
        <v>492</v>
      </c>
      <c r="AI36" s="15" t="s">
        <v>493</v>
      </c>
      <c r="AJ36" s="16" t="n">
        <v>0</v>
      </c>
      <c r="AK36" s="17" t="n">
        <v>0</v>
      </c>
      <c r="AL36" s="16" t="n">
        <v>0</v>
      </c>
      <c r="AM36" s="15" t="n">
        <v>10</v>
      </c>
      <c r="AN36" s="15" t="n">
        <v>10</v>
      </c>
      <c r="AO36" s="15" t="n">
        <v>10</v>
      </c>
      <c r="AP36" s="15" t="n">
        <v>9</v>
      </c>
      <c r="AQ36" s="15" t="n">
        <v>10</v>
      </c>
      <c r="AR36" s="15" t="n">
        <v>9</v>
      </c>
      <c r="AS36" s="15" t="n">
        <v>10</v>
      </c>
      <c r="AT36" s="15" t="n">
        <v>9</v>
      </c>
    </row>
    <row r="37" customFormat="false" ht="12.75" hidden="false" customHeight="false" outlineLevel="0" collapsed="false">
      <c r="A37" s="22" t="s">
        <v>494</v>
      </c>
      <c r="B37" s="15" t="n">
        <v>604</v>
      </c>
      <c r="C37" s="15" t="n">
        <v>21</v>
      </c>
      <c r="D37" s="15" t="n">
        <v>79</v>
      </c>
      <c r="E37" s="15" t="n">
        <v>7</v>
      </c>
      <c r="F37" s="15" t="n">
        <v>0</v>
      </c>
      <c r="G37" s="15" t="n">
        <v>1</v>
      </c>
      <c r="H37" s="15" t="n">
        <v>0</v>
      </c>
      <c r="I37" s="15" t="n">
        <v>0</v>
      </c>
      <c r="J37" s="15" t="n">
        <v>0</v>
      </c>
      <c r="K37" s="15" t="n">
        <v>0</v>
      </c>
      <c r="L37" s="15" t="n">
        <v>27</v>
      </c>
      <c r="M37" s="15" t="n">
        <v>3</v>
      </c>
      <c r="N37" s="15" t="n">
        <v>4</v>
      </c>
      <c r="O37" s="15" t="s">
        <v>495</v>
      </c>
      <c r="P37" s="15" t="s">
        <v>496</v>
      </c>
      <c r="Q37" s="15" t="s">
        <v>497</v>
      </c>
      <c r="R37" s="15" t="s">
        <v>498</v>
      </c>
      <c r="S37" s="15" t="s">
        <v>499</v>
      </c>
      <c r="T37" s="15" t="n">
        <v>11</v>
      </c>
      <c r="U37" s="15" t="n">
        <v>0</v>
      </c>
      <c r="V37" s="15" t="n">
        <v>1</v>
      </c>
      <c r="W37" s="15" t="n">
        <v>0</v>
      </c>
      <c r="X37" s="15" t="n">
        <v>0</v>
      </c>
      <c r="Y37" s="15" t="n">
        <v>0</v>
      </c>
      <c r="Z37" s="15" t="n">
        <v>0</v>
      </c>
      <c r="AA37" s="15" t="s">
        <v>284</v>
      </c>
      <c r="AB37" s="15" t="n">
        <v>14</v>
      </c>
      <c r="AC37" s="15" t="n">
        <v>3</v>
      </c>
      <c r="AD37" s="15" t="n">
        <v>3</v>
      </c>
      <c r="AE37" s="15" t="s">
        <v>315</v>
      </c>
      <c r="AF37" s="15" t="s">
        <v>316</v>
      </c>
      <c r="AG37" s="15" t="s">
        <v>464</v>
      </c>
      <c r="AH37" s="15" t="s">
        <v>51</v>
      </c>
      <c r="AI37" s="15" t="s">
        <v>500</v>
      </c>
      <c r="AJ37" s="16" t="n">
        <v>0</v>
      </c>
      <c r="AK37" s="18" t="n">
        <v>0</v>
      </c>
      <c r="AL37" s="16" t="n">
        <v>0</v>
      </c>
      <c r="AM37" s="15" t="n">
        <v>0</v>
      </c>
      <c r="AN37" s="15" t="n">
        <v>3</v>
      </c>
      <c r="AO37" s="15" t="n">
        <v>0</v>
      </c>
      <c r="AP37" s="15" t="n">
        <v>3</v>
      </c>
      <c r="AQ37" s="15" t="n">
        <v>0</v>
      </c>
      <c r="AR37" s="15" t="n">
        <v>0</v>
      </c>
      <c r="AS37" s="15" t="n">
        <v>0</v>
      </c>
      <c r="AT37" s="15" t="n">
        <v>0</v>
      </c>
    </row>
    <row r="38" customFormat="false" ht="12.75" hidden="false" customHeight="false" outlineLevel="0" collapsed="false">
      <c r="A38" s="22" t="s">
        <v>501</v>
      </c>
      <c r="B38" s="15" t="n">
        <v>702</v>
      </c>
      <c r="C38" s="15" t="n">
        <v>100</v>
      </c>
      <c r="D38" s="15" t="n">
        <v>0</v>
      </c>
      <c r="E38" s="15" t="n">
        <v>5</v>
      </c>
      <c r="F38" s="15" t="n">
        <v>1</v>
      </c>
      <c r="G38" s="15" t="n">
        <v>2</v>
      </c>
      <c r="H38" s="15" t="s">
        <v>377</v>
      </c>
      <c r="I38" s="15" t="s">
        <v>220</v>
      </c>
      <c r="J38" s="15" t="s">
        <v>108</v>
      </c>
      <c r="K38" s="15" t="s">
        <v>502</v>
      </c>
      <c r="L38" s="15" t="n">
        <v>25</v>
      </c>
      <c r="M38" s="15" t="n">
        <v>5</v>
      </c>
      <c r="N38" s="15" t="n">
        <v>6</v>
      </c>
      <c r="O38" s="15" t="s">
        <v>503</v>
      </c>
      <c r="P38" s="15" t="s">
        <v>496</v>
      </c>
      <c r="Q38" s="15" t="s">
        <v>504</v>
      </c>
      <c r="R38" s="15" t="s">
        <v>186</v>
      </c>
      <c r="S38" s="15" t="s">
        <v>505</v>
      </c>
      <c r="T38" s="15" t="n">
        <v>11</v>
      </c>
      <c r="U38" s="15" t="n">
        <v>3</v>
      </c>
      <c r="V38" s="15" t="n">
        <v>4</v>
      </c>
      <c r="W38" s="15" t="s">
        <v>368</v>
      </c>
      <c r="X38" s="15" t="s">
        <v>204</v>
      </c>
      <c r="Y38" s="15" t="s">
        <v>159</v>
      </c>
      <c r="Z38" s="15" t="s">
        <v>210</v>
      </c>
      <c r="AA38" s="15" t="s">
        <v>506</v>
      </c>
      <c r="AB38" s="15" t="n">
        <v>12</v>
      </c>
      <c r="AC38" s="15" t="n">
        <v>5</v>
      </c>
      <c r="AD38" s="15" t="n">
        <v>6</v>
      </c>
      <c r="AE38" s="15" t="s">
        <v>507</v>
      </c>
      <c r="AF38" s="15" t="s">
        <v>508</v>
      </c>
      <c r="AG38" s="15" t="s">
        <v>509</v>
      </c>
      <c r="AH38" s="15" t="s">
        <v>332</v>
      </c>
      <c r="AI38" s="15" t="s">
        <v>510</v>
      </c>
      <c r="AJ38" s="16" t="n">
        <v>0</v>
      </c>
      <c r="AK38" s="17" t="n">
        <v>3</v>
      </c>
      <c r="AL38" s="16" t="n">
        <v>0</v>
      </c>
      <c r="AM38" s="15" t="n">
        <v>1</v>
      </c>
      <c r="AN38" s="15" t="n">
        <v>5</v>
      </c>
      <c r="AO38" s="15" t="n">
        <v>3</v>
      </c>
      <c r="AP38" s="15" t="n">
        <v>5</v>
      </c>
      <c r="AQ38" s="15" t="n">
        <v>1</v>
      </c>
      <c r="AR38" s="15" t="n">
        <v>3</v>
      </c>
      <c r="AS38" s="15" t="n">
        <v>1</v>
      </c>
      <c r="AT38" s="15" t="n">
        <v>1</v>
      </c>
    </row>
    <row r="39" customFormat="false" ht="12.75" hidden="false" customHeight="false" outlineLevel="0" collapsed="false">
      <c r="A39" s="22" t="s">
        <v>511</v>
      </c>
      <c r="B39" s="15" t="n">
        <v>100</v>
      </c>
      <c r="C39" s="15" t="n">
        <v>80</v>
      </c>
      <c r="D39" s="15" t="n">
        <v>20</v>
      </c>
      <c r="E39" s="15" t="n">
        <v>6</v>
      </c>
      <c r="F39" s="15" t="n">
        <v>1</v>
      </c>
      <c r="G39" s="15" t="n">
        <v>2</v>
      </c>
      <c r="H39" s="15" t="s">
        <v>196</v>
      </c>
      <c r="I39" s="15" t="s">
        <v>197</v>
      </c>
      <c r="J39" s="15" t="s">
        <v>512</v>
      </c>
      <c r="K39" s="15" t="s">
        <v>182</v>
      </c>
      <c r="L39" s="15" t="n">
        <v>26</v>
      </c>
      <c r="M39" s="15" t="n">
        <v>2</v>
      </c>
      <c r="N39" s="15" t="n">
        <v>2</v>
      </c>
      <c r="O39" s="15" t="s">
        <v>513</v>
      </c>
      <c r="P39" s="15" t="s">
        <v>243</v>
      </c>
      <c r="Q39" s="15" t="s">
        <v>514</v>
      </c>
      <c r="R39" s="15" t="s">
        <v>341</v>
      </c>
      <c r="S39" s="15" t="s">
        <v>515</v>
      </c>
      <c r="T39" s="15" t="n">
        <v>11</v>
      </c>
      <c r="U39" s="15" t="n">
        <v>2</v>
      </c>
      <c r="V39" s="15" t="n">
        <v>3</v>
      </c>
      <c r="W39" s="15" t="s">
        <v>516</v>
      </c>
      <c r="X39" s="15" t="s">
        <v>517</v>
      </c>
      <c r="Y39" s="15" t="s">
        <v>518</v>
      </c>
      <c r="Z39" s="15" t="s">
        <v>519</v>
      </c>
      <c r="AA39" s="15" t="s">
        <v>520</v>
      </c>
      <c r="AB39" s="15" t="n">
        <v>13</v>
      </c>
      <c r="AC39" s="15" t="n">
        <v>1</v>
      </c>
      <c r="AD39" s="15" t="n">
        <v>2</v>
      </c>
      <c r="AE39" s="15" t="s">
        <v>521</v>
      </c>
      <c r="AF39" s="15" t="s">
        <v>203</v>
      </c>
      <c r="AG39" s="15" t="s">
        <v>522</v>
      </c>
      <c r="AH39" s="15" t="s">
        <v>107</v>
      </c>
      <c r="AI39" s="15" t="s">
        <v>523</v>
      </c>
      <c r="AJ39" s="16" t="n">
        <v>0</v>
      </c>
      <c r="AK39" s="18" t="n">
        <v>0</v>
      </c>
      <c r="AL39" s="16" t="n">
        <v>0</v>
      </c>
      <c r="AM39" s="15" t="n">
        <v>1</v>
      </c>
      <c r="AN39" s="15" t="n">
        <v>2</v>
      </c>
      <c r="AO39" s="15" t="n">
        <v>2</v>
      </c>
      <c r="AP39" s="15" t="n">
        <v>1</v>
      </c>
      <c r="AQ39" s="15" t="n">
        <v>1</v>
      </c>
      <c r="AR39" s="15" t="n">
        <v>1</v>
      </c>
      <c r="AS39" s="15" t="n">
        <v>1</v>
      </c>
      <c r="AT39" s="15" t="n">
        <v>0</v>
      </c>
    </row>
    <row r="40" customFormat="false" ht="12.75" hidden="false" customHeight="false" outlineLevel="0" collapsed="false">
      <c r="A40" s="22" t="s">
        <v>524</v>
      </c>
      <c r="B40" s="15" t="n">
        <v>399</v>
      </c>
      <c r="C40" s="15" t="n">
        <v>52</v>
      </c>
      <c r="D40" s="15" t="n">
        <v>48</v>
      </c>
      <c r="E40" s="15" t="n">
        <v>6</v>
      </c>
      <c r="F40" s="15" t="n">
        <v>4</v>
      </c>
      <c r="G40" s="15" t="n">
        <v>3</v>
      </c>
      <c r="H40" s="15" t="s">
        <v>525</v>
      </c>
      <c r="I40" s="15" t="s">
        <v>72</v>
      </c>
      <c r="J40" s="15" t="s">
        <v>526</v>
      </c>
      <c r="K40" s="15" t="s">
        <v>278</v>
      </c>
      <c r="L40" s="15" t="n">
        <v>26</v>
      </c>
      <c r="M40" s="15" t="n">
        <v>7</v>
      </c>
      <c r="N40" s="15" t="n">
        <v>5</v>
      </c>
      <c r="O40" s="15" t="s">
        <v>527</v>
      </c>
      <c r="P40" s="15" t="s">
        <v>490</v>
      </c>
      <c r="Q40" s="15" t="s">
        <v>528</v>
      </c>
      <c r="R40" s="15" t="s">
        <v>529</v>
      </c>
      <c r="S40" s="15" t="s">
        <v>530</v>
      </c>
      <c r="T40" s="15" t="n">
        <v>10</v>
      </c>
      <c r="U40" s="15" t="n">
        <v>7</v>
      </c>
      <c r="V40" s="15" t="n">
        <v>5</v>
      </c>
      <c r="W40" s="15" t="s">
        <v>531</v>
      </c>
      <c r="X40" s="15" t="s">
        <v>280</v>
      </c>
      <c r="Y40" s="15" t="s">
        <v>532</v>
      </c>
      <c r="Z40" s="15" t="s">
        <v>497</v>
      </c>
      <c r="AA40" s="15" t="s">
        <v>533</v>
      </c>
      <c r="AB40" s="15" t="n">
        <v>14</v>
      </c>
      <c r="AC40" s="15" t="n">
        <v>6</v>
      </c>
      <c r="AD40" s="15" t="n">
        <v>3</v>
      </c>
      <c r="AE40" s="15" t="s">
        <v>534</v>
      </c>
      <c r="AF40" s="15" t="s">
        <v>316</v>
      </c>
      <c r="AG40" s="15" t="s">
        <v>97</v>
      </c>
      <c r="AH40" s="15" t="s">
        <v>535</v>
      </c>
      <c r="AI40" s="15" t="s">
        <v>536</v>
      </c>
      <c r="AJ40" s="16" t="n">
        <v>2</v>
      </c>
      <c r="AK40" s="17" t="n">
        <v>3</v>
      </c>
      <c r="AL40" s="16" t="n">
        <v>2</v>
      </c>
      <c r="AM40" s="15" t="n">
        <v>4</v>
      </c>
      <c r="AN40" s="15" t="n">
        <v>7</v>
      </c>
      <c r="AO40" s="15" t="n">
        <v>7</v>
      </c>
      <c r="AP40" s="15" t="n">
        <v>6</v>
      </c>
      <c r="AQ40" s="15" t="n">
        <v>4</v>
      </c>
      <c r="AR40" s="15" t="n">
        <v>6</v>
      </c>
      <c r="AS40" s="15" t="n">
        <v>4</v>
      </c>
      <c r="AT40" s="15" t="n">
        <v>3</v>
      </c>
    </row>
    <row r="41" customFormat="false" ht="12.75" hidden="false" customHeight="false" outlineLevel="0" collapsed="false">
      <c r="A41" s="22" t="s">
        <v>537</v>
      </c>
      <c r="B41" s="15" t="n">
        <v>148</v>
      </c>
      <c r="C41" s="15" t="n">
        <v>0</v>
      </c>
      <c r="D41" s="15" t="n">
        <v>100</v>
      </c>
      <c r="E41" s="15" t="n">
        <v>6</v>
      </c>
      <c r="F41" s="15" t="n">
        <v>1</v>
      </c>
      <c r="G41" s="15" t="n">
        <v>2</v>
      </c>
      <c r="H41" s="15" t="s">
        <v>86</v>
      </c>
      <c r="I41" s="15" t="s">
        <v>87</v>
      </c>
      <c r="J41" s="15" t="s">
        <v>504</v>
      </c>
      <c r="K41" s="15" t="s">
        <v>107</v>
      </c>
      <c r="L41" s="15" t="n">
        <v>27</v>
      </c>
      <c r="M41" s="15" t="n">
        <v>5</v>
      </c>
      <c r="N41" s="15" t="n">
        <v>4</v>
      </c>
      <c r="O41" s="15" t="s">
        <v>538</v>
      </c>
      <c r="P41" s="15" t="n">
        <v>2</v>
      </c>
      <c r="Q41" s="15" t="s">
        <v>539</v>
      </c>
      <c r="R41" s="15" t="s">
        <v>294</v>
      </c>
      <c r="S41" s="15" t="s">
        <v>540</v>
      </c>
      <c r="T41" s="15" t="n">
        <v>11</v>
      </c>
      <c r="U41" s="15" t="n">
        <v>5</v>
      </c>
      <c r="V41" s="15" t="n">
        <v>3</v>
      </c>
      <c r="W41" s="15" t="s">
        <v>541</v>
      </c>
      <c r="X41" s="15" t="s">
        <v>233</v>
      </c>
      <c r="Y41" s="15" t="s">
        <v>542</v>
      </c>
      <c r="Z41" s="15" t="s">
        <v>543</v>
      </c>
      <c r="AA41" s="15" t="s">
        <v>544</v>
      </c>
      <c r="AB41" s="15" t="n">
        <v>14</v>
      </c>
      <c r="AC41" s="15" t="n">
        <v>5</v>
      </c>
      <c r="AD41" s="15" t="n">
        <v>4</v>
      </c>
      <c r="AE41" s="15" t="s">
        <v>545</v>
      </c>
      <c r="AF41" s="15" t="s">
        <v>62</v>
      </c>
      <c r="AG41" s="15" t="s">
        <v>546</v>
      </c>
      <c r="AH41" s="15" t="s">
        <v>547</v>
      </c>
      <c r="AI41" s="15" t="s">
        <v>548</v>
      </c>
      <c r="AJ41" s="16" t="n">
        <v>0</v>
      </c>
      <c r="AK41" s="18" t="n">
        <v>0</v>
      </c>
      <c r="AL41" s="16" t="n">
        <v>0</v>
      </c>
      <c r="AM41" s="15" t="n">
        <v>1</v>
      </c>
      <c r="AN41" s="15" t="n">
        <v>5</v>
      </c>
      <c r="AO41" s="15" t="n">
        <v>5</v>
      </c>
      <c r="AP41" s="15" t="n">
        <v>5</v>
      </c>
      <c r="AQ41" s="15" t="n">
        <v>1</v>
      </c>
      <c r="AR41" s="15" t="n">
        <v>5</v>
      </c>
      <c r="AS41" s="15" t="n">
        <v>1</v>
      </c>
      <c r="AT41" s="15" t="n">
        <v>1</v>
      </c>
    </row>
    <row r="42" customFormat="false" ht="12.75" hidden="false" customHeight="false" outlineLevel="0" collapsed="false">
      <c r="A42" s="22" t="s">
        <v>549</v>
      </c>
      <c r="B42" s="15" t="n">
        <v>438</v>
      </c>
      <c r="C42" s="15" t="n">
        <v>0</v>
      </c>
      <c r="D42" s="15" t="n">
        <v>100</v>
      </c>
      <c r="E42" s="15" t="n">
        <v>6</v>
      </c>
      <c r="F42" s="15" t="n">
        <v>0</v>
      </c>
      <c r="G42" s="15" t="n">
        <v>1</v>
      </c>
      <c r="H42" s="15" t="n">
        <v>0</v>
      </c>
      <c r="I42" s="15" t="n">
        <v>0</v>
      </c>
      <c r="J42" s="15" t="n">
        <v>0</v>
      </c>
      <c r="K42" s="15" t="n">
        <v>0</v>
      </c>
      <c r="L42" s="15" t="n">
        <v>25</v>
      </c>
      <c r="M42" s="15" t="n">
        <v>9</v>
      </c>
      <c r="N42" s="15" t="n">
        <v>8</v>
      </c>
      <c r="O42" s="15" t="s">
        <v>550</v>
      </c>
      <c r="P42" s="15" t="s">
        <v>134</v>
      </c>
      <c r="Q42" s="15" t="s">
        <v>171</v>
      </c>
      <c r="R42" s="15" t="s">
        <v>282</v>
      </c>
      <c r="S42" s="15" t="s">
        <v>551</v>
      </c>
      <c r="T42" s="15" t="n">
        <v>10</v>
      </c>
      <c r="U42" s="15" t="n">
        <v>5</v>
      </c>
      <c r="V42" s="15" t="n">
        <v>5</v>
      </c>
      <c r="W42" s="15" t="s">
        <v>552</v>
      </c>
      <c r="X42" s="15" t="s">
        <v>224</v>
      </c>
      <c r="Y42" s="15" t="s">
        <v>553</v>
      </c>
      <c r="Z42" s="15" t="s">
        <v>117</v>
      </c>
      <c r="AA42" s="15" t="s">
        <v>554</v>
      </c>
      <c r="AB42" s="15" t="n">
        <v>14</v>
      </c>
      <c r="AC42" s="15" t="n">
        <v>7</v>
      </c>
      <c r="AD42" s="15" t="n">
        <v>6</v>
      </c>
      <c r="AE42" s="15" t="s">
        <v>439</v>
      </c>
      <c r="AF42" s="15" t="s">
        <v>200</v>
      </c>
      <c r="AG42" s="15" t="s">
        <v>555</v>
      </c>
      <c r="AH42" s="15" t="s">
        <v>397</v>
      </c>
      <c r="AI42" s="15" t="s">
        <v>556</v>
      </c>
      <c r="AJ42" s="16" t="n">
        <v>0</v>
      </c>
      <c r="AK42" s="18" t="n">
        <v>0</v>
      </c>
      <c r="AL42" s="16" t="n">
        <v>0</v>
      </c>
      <c r="AM42" s="15" t="n">
        <v>0</v>
      </c>
      <c r="AN42" s="15" t="n">
        <v>9</v>
      </c>
      <c r="AO42" s="15" t="n">
        <v>5</v>
      </c>
      <c r="AP42" s="15" t="n">
        <v>7</v>
      </c>
      <c r="AQ42" s="15" t="n">
        <v>0</v>
      </c>
      <c r="AR42" s="15" t="n">
        <v>5</v>
      </c>
      <c r="AS42" s="15" t="n">
        <v>0</v>
      </c>
      <c r="AT42" s="15" t="n">
        <v>0</v>
      </c>
    </row>
    <row r="43" customFormat="false" ht="12.75" hidden="false" customHeight="false" outlineLevel="0" collapsed="false">
      <c r="A43" s="22" t="s">
        <v>557</v>
      </c>
      <c r="B43" s="15" t="n">
        <v>178</v>
      </c>
      <c r="C43" s="15" t="n">
        <v>48</v>
      </c>
      <c r="D43" s="15" t="n">
        <v>52</v>
      </c>
      <c r="E43" s="15" t="n">
        <v>6</v>
      </c>
      <c r="F43" s="15" t="n">
        <v>3</v>
      </c>
      <c r="G43" s="15" t="n">
        <v>4</v>
      </c>
      <c r="H43" s="15" t="s">
        <v>363</v>
      </c>
      <c r="I43" s="15" t="s">
        <v>363</v>
      </c>
      <c r="J43" s="15" t="s">
        <v>558</v>
      </c>
      <c r="K43" s="15" t="s">
        <v>504</v>
      </c>
      <c r="L43" s="15" t="n">
        <v>25</v>
      </c>
      <c r="M43" s="15" t="n">
        <v>6</v>
      </c>
      <c r="N43" s="15" t="n">
        <v>6</v>
      </c>
      <c r="O43" s="15" t="s">
        <v>559</v>
      </c>
      <c r="P43" s="15" t="s">
        <v>560</v>
      </c>
      <c r="Q43" s="15" t="s">
        <v>561</v>
      </c>
      <c r="R43" s="15" t="s">
        <v>108</v>
      </c>
      <c r="S43" s="15" t="s">
        <v>562</v>
      </c>
      <c r="T43" s="15" t="n">
        <v>11</v>
      </c>
      <c r="U43" s="15" t="n">
        <v>4</v>
      </c>
      <c r="V43" s="15" t="n">
        <v>4</v>
      </c>
      <c r="W43" s="15" t="s">
        <v>563</v>
      </c>
      <c r="X43" s="15" t="s">
        <v>564</v>
      </c>
      <c r="Y43" s="15" t="s">
        <v>565</v>
      </c>
      <c r="Z43" s="15" t="s">
        <v>566</v>
      </c>
      <c r="AA43" s="15" t="s">
        <v>567</v>
      </c>
      <c r="AB43" s="15" t="n">
        <v>13</v>
      </c>
      <c r="AC43" s="15" t="n">
        <v>6</v>
      </c>
      <c r="AD43" s="15" t="n">
        <v>6</v>
      </c>
      <c r="AE43" s="15" t="s">
        <v>467</v>
      </c>
      <c r="AF43" s="15" t="s">
        <v>568</v>
      </c>
      <c r="AG43" s="15" t="s">
        <v>569</v>
      </c>
      <c r="AH43" s="15" t="s">
        <v>570</v>
      </c>
      <c r="AI43" s="15" t="s">
        <v>571</v>
      </c>
      <c r="AJ43" s="16" t="n">
        <v>0</v>
      </c>
      <c r="AK43" s="17" t="n">
        <v>0</v>
      </c>
      <c r="AL43" s="16" t="n">
        <v>0</v>
      </c>
      <c r="AM43" s="15" t="n">
        <v>3</v>
      </c>
      <c r="AN43" s="15" t="n">
        <v>6</v>
      </c>
      <c r="AO43" s="15" t="n">
        <v>4</v>
      </c>
      <c r="AP43" s="20" t="n">
        <v>6</v>
      </c>
      <c r="AQ43" s="20" t="n">
        <v>2</v>
      </c>
      <c r="AR43" s="20" t="n">
        <v>4</v>
      </c>
      <c r="AS43" s="20" t="n">
        <v>2</v>
      </c>
      <c r="AT43" s="20" t="n">
        <v>2</v>
      </c>
    </row>
    <row r="44" customFormat="false" ht="12.75" hidden="false" customHeight="false" outlineLevel="0" collapsed="false">
      <c r="A44" s="22" t="s">
        <v>572</v>
      </c>
      <c r="B44" s="15" t="n">
        <v>562</v>
      </c>
      <c r="C44" s="15" t="n">
        <v>40</v>
      </c>
      <c r="D44" s="15" t="n">
        <v>60</v>
      </c>
      <c r="E44" s="15" t="n">
        <v>5</v>
      </c>
      <c r="F44" s="15" t="n">
        <v>5</v>
      </c>
      <c r="G44" s="15" t="n">
        <v>2</v>
      </c>
      <c r="H44" s="15" t="s">
        <v>573</v>
      </c>
      <c r="I44" s="15" t="s">
        <v>574</v>
      </c>
      <c r="J44" s="15" t="s">
        <v>575</v>
      </c>
      <c r="K44" s="15" t="s">
        <v>576</v>
      </c>
      <c r="L44" s="15" t="n">
        <v>25</v>
      </c>
      <c r="M44" s="15" t="n">
        <v>10</v>
      </c>
      <c r="N44" s="15" t="n">
        <v>5</v>
      </c>
      <c r="O44" s="15" t="s">
        <v>577</v>
      </c>
      <c r="P44" s="15" t="s">
        <v>578</v>
      </c>
      <c r="Q44" s="15" t="s">
        <v>579</v>
      </c>
      <c r="R44" s="15" t="s">
        <v>45</v>
      </c>
      <c r="S44" s="15" t="s">
        <v>580</v>
      </c>
      <c r="T44" s="15" t="n">
        <v>12</v>
      </c>
      <c r="U44" s="15" t="n">
        <v>9</v>
      </c>
      <c r="V44" s="15" t="n">
        <v>4</v>
      </c>
      <c r="W44" s="15" t="s">
        <v>581</v>
      </c>
      <c r="X44" s="15" t="s">
        <v>490</v>
      </c>
      <c r="Y44" s="15" t="s">
        <v>582</v>
      </c>
      <c r="Z44" s="15" t="s">
        <v>583</v>
      </c>
      <c r="AA44" s="15" t="s">
        <v>584</v>
      </c>
      <c r="AB44" s="15" t="n">
        <v>12</v>
      </c>
      <c r="AC44" s="15" t="n">
        <v>10</v>
      </c>
      <c r="AD44" s="15" t="n">
        <v>5</v>
      </c>
      <c r="AE44" s="15" t="s">
        <v>95</v>
      </c>
      <c r="AF44" s="15" t="s">
        <v>490</v>
      </c>
      <c r="AG44" s="15" t="s">
        <v>585</v>
      </c>
      <c r="AH44" s="15" t="s">
        <v>297</v>
      </c>
      <c r="AI44" s="15" t="s">
        <v>586</v>
      </c>
      <c r="AJ44" s="16" t="n">
        <v>0</v>
      </c>
      <c r="AK44" s="18" t="n">
        <v>2</v>
      </c>
      <c r="AL44" s="16" t="n">
        <v>0</v>
      </c>
      <c r="AM44" s="15" t="n">
        <v>5</v>
      </c>
      <c r="AN44" s="15" t="n">
        <v>10</v>
      </c>
      <c r="AO44" s="15" t="n">
        <v>9</v>
      </c>
      <c r="AP44" s="20" t="n">
        <v>10</v>
      </c>
      <c r="AQ44" s="20" t="n">
        <v>5</v>
      </c>
      <c r="AR44" s="20" t="n">
        <v>9</v>
      </c>
      <c r="AS44" s="20" t="n">
        <v>5</v>
      </c>
      <c r="AT44" s="20" t="n">
        <v>5</v>
      </c>
    </row>
    <row r="45" customFormat="false" ht="12.75" hidden="false" customHeight="false" outlineLevel="0" collapsed="false">
      <c r="A45" s="22" t="s">
        <v>587</v>
      </c>
      <c r="B45" s="15" t="n">
        <v>565</v>
      </c>
      <c r="C45" s="15" t="n">
        <v>100</v>
      </c>
      <c r="D45" s="15" t="n">
        <v>0</v>
      </c>
      <c r="E45" s="15" t="n">
        <v>4</v>
      </c>
      <c r="F45" s="15" t="n">
        <v>1</v>
      </c>
      <c r="G45" s="15" t="n">
        <v>2</v>
      </c>
      <c r="H45" s="15" t="s">
        <v>588</v>
      </c>
      <c r="I45" s="15" t="s">
        <v>589</v>
      </c>
      <c r="J45" s="15" t="s">
        <v>590</v>
      </c>
      <c r="K45" s="15" t="s">
        <v>45</v>
      </c>
      <c r="L45" s="15" t="n">
        <v>25</v>
      </c>
      <c r="M45" s="15" t="n">
        <v>1</v>
      </c>
      <c r="N45" s="15" t="n">
        <v>2</v>
      </c>
      <c r="O45" s="15" t="s">
        <v>591</v>
      </c>
      <c r="P45" s="15" t="s">
        <v>152</v>
      </c>
      <c r="Q45" s="15" t="s">
        <v>149</v>
      </c>
      <c r="R45" s="15" t="s">
        <v>592</v>
      </c>
      <c r="S45" s="15" t="s">
        <v>593</v>
      </c>
      <c r="T45" s="15" t="n">
        <v>11</v>
      </c>
      <c r="U45" s="15" t="n">
        <v>1</v>
      </c>
      <c r="V45" s="15" t="n">
        <v>2</v>
      </c>
      <c r="W45" s="15" t="s">
        <v>594</v>
      </c>
      <c r="X45" s="15" t="s">
        <v>595</v>
      </c>
      <c r="Y45" s="15" t="s">
        <v>455</v>
      </c>
      <c r="Z45" s="15" t="s">
        <v>592</v>
      </c>
      <c r="AA45" s="15" t="s">
        <v>596</v>
      </c>
      <c r="AB45" s="15" t="n">
        <v>12</v>
      </c>
      <c r="AC45" s="15" t="n">
        <v>1</v>
      </c>
      <c r="AD45" s="15" t="n">
        <v>2</v>
      </c>
      <c r="AE45" s="15" t="s">
        <v>597</v>
      </c>
      <c r="AF45" s="15" t="s">
        <v>598</v>
      </c>
      <c r="AG45" s="15" t="s">
        <v>36</v>
      </c>
      <c r="AH45" s="15" t="s">
        <v>186</v>
      </c>
      <c r="AI45" s="15" t="s">
        <v>599</v>
      </c>
      <c r="AJ45" s="16" t="n">
        <v>0</v>
      </c>
      <c r="AK45" s="17" t="n">
        <v>1</v>
      </c>
      <c r="AL45" s="16" t="n">
        <v>0</v>
      </c>
      <c r="AM45" s="15" t="n">
        <v>1</v>
      </c>
      <c r="AN45" s="15" t="n">
        <v>1</v>
      </c>
      <c r="AO45" s="15" t="n">
        <v>1</v>
      </c>
      <c r="AP45" s="15" t="n">
        <v>1</v>
      </c>
      <c r="AQ45" s="15" t="n">
        <v>1</v>
      </c>
      <c r="AR45" s="15" t="n">
        <v>1</v>
      </c>
      <c r="AS45" s="15" t="n">
        <v>1</v>
      </c>
      <c r="AT45" s="15" t="n">
        <v>1</v>
      </c>
    </row>
    <row r="46" customFormat="false" ht="12.75" hidden="false" customHeight="false" outlineLevel="0" collapsed="false">
      <c r="A46" s="22" t="s">
        <v>600</v>
      </c>
      <c r="B46" s="15" t="n">
        <v>610</v>
      </c>
      <c r="C46" s="15" t="n">
        <v>0</v>
      </c>
      <c r="D46" s="15" t="n">
        <v>100</v>
      </c>
      <c r="E46" s="15" t="n">
        <v>4</v>
      </c>
      <c r="F46" s="15" t="n">
        <v>0</v>
      </c>
      <c r="G46" s="15" t="n">
        <v>1</v>
      </c>
      <c r="H46" s="15" t="n">
        <v>0</v>
      </c>
      <c r="I46" s="15" t="n">
        <v>0</v>
      </c>
      <c r="J46" s="15" t="n">
        <v>0</v>
      </c>
      <c r="K46" s="15" t="n">
        <v>0</v>
      </c>
      <c r="L46" s="15" t="n">
        <v>21</v>
      </c>
      <c r="M46" s="15" t="n">
        <v>16</v>
      </c>
      <c r="N46" s="15" t="n">
        <v>5</v>
      </c>
      <c r="O46" s="15" t="s">
        <v>601</v>
      </c>
      <c r="P46" s="15" t="s">
        <v>110</v>
      </c>
      <c r="Q46" s="15" t="s">
        <v>602</v>
      </c>
      <c r="R46" s="15" t="s">
        <v>603</v>
      </c>
      <c r="S46" s="15" t="s">
        <v>604</v>
      </c>
      <c r="T46" s="15" t="n">
        <v>9</v>
      </c>
      <c r="U46" s="15" t="n">
        <v>16</v>
      </c>
      <c r="V46" s="15" t="n">
        <v>5</v>
      </c>
      <c r="W46" s="15" t="s">
        <v>605</v>
      </c>
      <c r="X46" s="15" t="s">
        <v>330</v>
      </c>
      <c r="Y46" s="15" t="s">
        <v>606</v>
      </c>
      <c r="Z46" s="15" t="s">
        <v>607</v>
      </c>
      <c r="AA46" s="15" t="s">
        <v>608</v>
      </c>
      <c r="AB46" s="15" t="n">
        <v>11</v>
      </c>
      <c r="AC46" s="15" t="n">
        <v>16</v>
      </c>
      <c r="AD46" s="15" t="n">
        <v>5</v>
      </c>
      <c r="AE46" s="15" t="s">
        <v>609</v>
      </c>
      <c r="AF46" s="15" t="s">
        <v>446</v>
      </c>
      <c r="AG46" s="15" t="s">
        <v>610</v>
      </c>
      <c r="AH46" s="15" t="s">
        <v>611</v>
      </c>
      <c r="AI46" s="15" t="s">
        <v>612</v>
      </c>
      <c r="AJ46" s="16" t="n">
        <v>0</v>
      </c>
      <c r="AK46" s="18" t="n">
        <v>0</v>
      </c>
      <c r="AL46" s="16" t="n">
        <v>0</v>
      </c>
      <c r="AM46" s="15" t="n">
        <v>0</v>
      </c>
      <c r="AN46" s="15" t="n">
        <v>16</v>
      </c>
      <c r="AO46" s="15" t="n">
        <v>16</v>
      </c>
      <c r="AP46" s="15" t="n">
        <v>16</v>
      </c>
      <c r="AQ46" s="15" t="n">
        <v>0</v>
      </c>
      <c r="AR46" s="15" t="n">
        <v>16</v>
      </c>
      <c r="AS46" s="15" t="n">
        <v>0</v>
      </c>
      <c r="AT46" s="15" t="n">
        <v>0</v>
      </c>
    </row>
    <row r="47" customFormat="false" ht="12.75" hidden="false" customHeight="false" outlineLevel="0" collapsed="false">
      <c r="A47" s="22" t="s">
        <v>613</v>
      </c>
      <c r="B47" s="15" t="n">
        <v>655</v>
      </c>
      <c r="C47" s="15" t="n">
        <v>92</v>
      </c>
      <c r="D47" s="15" t="n">
        <v>8</v>
      </c>
      <c r="E47" s="15" t="n">
        <v>6</v>
      </c>
      <c r="F47" s="15" t="n">
        <v>6</v>
      </c>
      <c r="G47" s="15" t="n">
        <v>2</v>
      </c>
      <c r="H47" s="15" t="s">
        <v>196</v>
      </c>
      <c r="I47" s="15" t="s">
        <v>197</v>
      </c>
      <c r="J47" s="15" t="s">
        <v>543</v>
      </c>
      <c r="K47" s="15" t="s">
        <v>614</v>
      </c>
      <c r="L47" s="15" t="n">
        <v>25</v>
      </c>
      <c r="M47" s="15" t="n">
        <v>11</v>
      </c>
      <c r="N47" s="15" t="n">
        <v>8</v>
      </c>
      <c r="O47" s="15" t="s">
        <v>615</v>
      </c>
      <c r="P47" s="15" t="s">
        <v>616</v>
      </c>
      <c r="Q47" s="15" t="s">
        <v>617</v>
      </c>
      <c r="R47" s="15" t="s">
        <v>282</v>
      </c>
      <c r="S47" s="15" t="s">
        <v>618</v>
      </c>
      <c r="T47" s="15" t="n">
        <v>11</v>
      </c>
      <c r="U47" s="15" t="n">
        <v>9</v>
      </c>
      <c r="V47" s="15" t="n">
        <v>5</v>
      </c>
      <c r="W47" s="15" t="s">
        <v>114</v>
      </c>
      <c r="X47" s="15" t="s">
        <v>192</v>
      </c>
      <c r="Y47" s="15" t="s">
        <v>619</v>
      </c>
      <c r="Z47" s="15" t="s">
        <v>620</v>
      </c>
      <c r="AA47" s="15" t="s">
        <v>621</v>
      </c>
      <c r="AB47" s="15" t="n">
        <v>12</v>
      </c>
      <c r="AC47" s="15" t="n">
        <v>11</v>
      </c>
      <c r="AD47" s="15" t="n">
        <v>7</v>
      </c>
      <c r="AE47" s="15" t="s">
        <v>622</v>
      </c>
      <c r="AF47" s="15" t="s">
        <v>115</v>
      </c>
      <c r="AG47" s="15" t="s">
        <v>623</v>
      </c>
      <c r="AH47" s="15" t="s">
        <v>341</v>
      </c>
      <c r="AI47" s="15" t="s">
        <v>624</v>
      </c>
      <c r="AJ47" s="16" t="n">
        <v>1</v>
      </c>
      <c r="AK47" s="17" t="n">
        <v>1</v>
      </c>
      <c r="AL47" s="16" t="n">
        <v>1</v>
      </c>
      <c r="AM47" s="15" t="n">
        <v>6</v>
      </c>
      <c r="AN47" s="15" t="n">
        <v>11</v>
      </c>
      <c r="AO47" s="15" t="n">
        <v>9</v>
      </c>
      <c r="AP47" s="15" t="n">
        <v>11</v>
      </c>
      <c r="AQ47" s="15" t="n">
        <v>6</v>
      </c>
      <c r="AR47" s="15" t="n">
        <v>9</v>
      </c>
      <c r="AS47" s="15" t="n">
        <v>6</v>
      </c>
      <c r="AT47" s="15" t="n">
        <v>6</v>
      </c>
    </row>
    <row r="48" customFormat="false" ht="12.75" hidden="false" customHeight="false" outlineLevel="0" collapsed="false">
      <c r="A48" s="22" t="s">
        <v>625</v>
      </c>
      <c r="B48" s="15" t="n">
        <v>225</v>
      </c>
      <c r="C48" s="15" t="n">
        <v>29</v>
      </c>
      <c r="D48" s="15" t="n">
        <v>71</v>
      </c>
      <c r="E48" s="15" t="n">
        <v>6</v>
      </c>
      <c r="F48" s="15" t="n">
        <v>2</v>
      </c>
      <c r="G48" s="15" t="n">
        <v>2</v>
      </c>
      <c r="H48" s="15" t="s">
        <v>390</v>
      </c>
      <c r="I48" s="15" t="s">
        <v>286</v>
      </c>
      <c r="J48" s="15" t="s">
        <v>626</v>
      </c>
      <c r="K48" s="15" t="s">
        <v>245</v>
      </c>
      <c r="L48" s="15" t="n">
        <v>26</v>
      </c>
      <c r="M48" s="15" t="n">
        <v>6</v>
      </c>
      <c r="N48" s="15" t="n">
        <v>7</v>
      </c>
      <c r="O48" s="15" t="s">
        <v>627</v>
      </c>
      <c r="P48" s="15" t="s">
        <v>266</v>
      </c>
      <c r="Q48" s="15" t="s">
        <v>628</v>
      </c>
      <c r="R48" s="15" t="s">
        <v>93</v>
      </c>
      <c r="S48" s="15" t="s">
        <v>629</v>
      </c>
      <c r="T48" s="15" t="n">
        <v>11</v>
      </c>
      <c r="U48" s="15" t="n">
        <v>5</v>
      </c>
      <c r="V48" s="15" t="n">
        <v>6</v>
      </c>
      <c r="W48" s="15" t="s">
        <v>630</v>
      </c>
      <c r="X48" s="15" t="s">
        <v>53</v>
      </c>
      <c r="Y48" s="15" t="s">
        <v>631</v>
      </c>
      <c r="Z48" s="15" t="s">
        <v>245</v>
      </c>
      <c r="AA48" s="15" t="s">
        <v>632</v>
      </c>
      <c r="AB48" s="15" t="n">
        <v>13</v>
      </c>
      <c r="AC48" s="15" t="n">
        <v>6</v>
      </c>
      <c r="AD48" s="15" t="n">
        <v>6</v>
      </c>
      <c r="AE48" s="15" t="s">
        <v>633</v>
      </c>
      <c r="AF48" s="15" t="s">
        <v>170</v>
      </c>
      <c r="AG48" s="15" t="s">
        <v>139</v>
      </c>
      <c r="AH48" s="15" t="s">
        <v>634</v>
      </c>
      <c r="AI48" s="15" t="s">
        <v>635</v>
      </c>
      <c r="AJ48" s="16" t="n">
        <v>0</v>
      </c>
      <c r="AK48" s="17" t="n">
        <v>2</v>
      </c>
      <c r="AL48" s="16" t="n">
        <v>0</v>
      </c>
      <c r="AM48" s="15" t="n">
        <v>2</v>
      </c>
      <c r="AN48" s="15" t="n">
        <v>6</v>
      </c>
      <c r="AO48" s="15" t="n">
        <v>5</v>
      </c>
      <c r="AP48" s="15" t="n">
        <v>6</v>
      </c>
      <c r="AQ48" s="15" t="n">
        <v>2</v>
      </c>
      <c r="AR48" s="15" t="n">
        <v>5</v>
      </c>
      <c r="AS48" s="15" t="n">
        <v>2</v>
      </c>
      <c r="AT48" s="15" t="n">
        <v>2</v>
      </c>
    </row>
    <row r="49" customFormat="false" ht="12.75" hidden="false" customHeight="false" outlineLevel="0" collapsed="false">
      <c r="A49" s="22" t="s">
        <v>636</v>
      </c>
      <c r="B49" s="15" t="n">
        <v>562</v>
      </c>
      <c r="C49" s="15" t="n">
        <v>24</v>
      </c>
      <c r="D49" s="15" t="n">
        <v>76</v>
      </c>
      <c r="E49" s="15" t="n">
        <v>6</v>
      </c>
      <c r="F49" s="15" t="n">
        <v>5</v>
      </c>
      <c r="G49" s="15" t="n">
        <v>3</v>
      </c>
      <c r="H49" s="15" t="s">
        <v>48</v>
      </c>
      <c r="I49" s="15" t="s">
        <v>49</v>
      </c>
      <c r="J49" s="15" t="s">
        <v>637</v>
      </c>
      <c r="K49" s="15" t="s">
        <v>464</v>
      </c>
      <c r="L49" s="15" t="n">
        <v>22</v>
      </c>
      <c r="M49" s="15" t="n">
        <v>10</v>
      </c>
      <c r="N49" s="15" t="n">
        <v>5</v>
      </c>
      <c r="O49" s="15" t="s">
        <v>329</v>
      </c>
      <c r="P49" s="15" t="s">
        <v>129</v>
      </c>
      <c r="Q49" s="15" t="s">
        <v>92</v>
      </c>
      <c r="R49" s="15" t="s">
        <v>341</v>
      </c>
      <c r="S49" s="15" t="s">
        <v>638</v>
      </c>
      <c r="T49" s="15" t="n">
        <v>11</v>
      </c>
      <c r="U49" s="15" t="n">
        <v>10</v>
      </c>
      <c r="V49" s="15" t="n">
        <v>4</v>
      </c>
      <c r="W49" s="15" t="s">
        <v>639</v>
      </c>
      <c r="X49" s="15" t="s">
        <v>233</v>
      </c>
      <c r="Y49" s="15" t="s">
        <v>640</v>
      </c>
      <c r="Z49" s="15" t="s">
        <v>641</v>
      </c>
      <c r="AA49" s="15" t="s">
        <v>642</v>
      </c>
      <c r="AB49" s="15" t="n">
        <v>9</v>
      </c>
      <c r="AC49" s="15" t="n">
        <v>9</v>
      </c>
      <c r="AD49" s="15" t="n">
        <v>4</v>
      </c>
      <c r="AE49" s="15" t="s">
        <v>633</v>
      </c>
      <c r="AF49" s="15" t="s">
        <v>157</v>
      </c>
      <c r="AG49" s="15" t="s">
        <v>643</v>
      </c>
      <c r="AH49" s="15" t="s">
        <v>108</v>
      </c>
      <c r="AI49" s="15" t="s">
        <v>644</v>
      </c>
      <c r="AJ49" s="16" t="n">
        <v>1</v>
      </c>
      <c r="AK49" s="18" t="n">
        <v>1</v>
      </c>
      <c r="AL49" s="16" t="n">
        <v>1</v>
      </c>
      <c r="AM49" s="15" t="n">
        <v>5</v>
      </c>
      <c r="AN49" s="15" t="n">
        <v>10</v>
      </c>
      <c r="AO49" s="15" t="n">
        <v>10</v>
      </c>
      <c r="AP49" s="15" t="n">
        <v>9</v>
      </c>
      <c r="AQ49" s="15" t="n">
        <v>5</v>
      </c>
      <c r="AR49" s="15" t="n">
        <v>9</v>
      </c>
      <c r="AS49" s="15" t="n">
        <v>5</v>
      </c>
      <c r="AT49" s="15" t="n">
        <v>4</v>
      </c>
    </row>
    <row r="50" customFormat="false" ht="12.75" hidden="false" customHeight="false" outlineLevel="0" collapsed="false">
      <c r="A50" s="22" t="s">
        <v>645</v>
      </c>
      <c r="B50" s="15" t="n">
        <v>697</v>
      </c>
      <c r="C50" s="15" t="n">
        <v>26</v>
      </c>
      <c r="D50" s="15" t="n">
        <v>74</v>
      </c>
      <c r="E50" s="15" t="n">
        <v>6</v>
      </c>
      <c r="F50" s="15" t="n">
        <v>7</v>
      </c>
      <c r="G50" s="15" t="n">
        <v>2</v>
      </c>
      <c r="H50" s="15" t="s">
        <v>86</v>
      </c>
      <c r="I50" s="15" t="s">
        <v>86</v>
      </c>
      <c r="J50" s="15" t="s">
        <v>646</v>
      </c>
      <c r="K50" s="15" t="s">
        <v>614</v>
      </c>
      <c r="L50" s="15" t="n">
        <v>21</v>
      </c>
      <c r="M50" s="15" t="n">
        <v>21</v>
      </c>
      <c r="N50" s="15" t="n">
        <v>8</v>
      </c>
      <c r="O50" s="15" t="s">
        <v>647</v>
      </c>
      <c r="P50" s="15" t="s">
        <v>648</v>
      </c>
      <c r="Q50" s="15" t="s">
        <v>649</v>
      </c>
      <c r="R50" s="15" t="s">
        <v>650</v>
      </c>
      <c r="S50" s="15" t="s">
        <v>651</v>
      </c>
      <c r="T50" s="15" t="n">
        <v>7</v>
      </c>
      <c r="U50" s="15" t="n">
        <v>17</v>
      </c>
      <c r="V50" s="15" t="n">
        <v>5</v>
      </c>
      <c r="W50" s="15" t="s">
        <v>652</v>
      </c>
      <c r="X50" s="15" t="s">
        <v>474</v>
      </c>
      <c r="Y50" s="15" t="s">
        <v>653</v>
      </c>
      <c r="Z50" s="15" t="s">
        <v>654</v>
      </c>
      <c r="AA50" s="15" t="s">
        <v>655</v>
      </c>
      <c r="AB50" s="15" t="n">
        <v>13</v>
      </c>
      <c r="AC50" s="15" t="n">
        <v>19</v>
      </c>
      <c r="AD50" s="15" t="n">
        <v>7</v>
      </c>
      <c r="AE50" s="15" t="s">
        <v>656</v>
      </c>
      <c r="AF50" s="15" t="s">
        <v>321</v>
      </c>
      <c r="AG50" s="15" t="s">
        <v>657</v>
      </c>
      <c r="AH50" s="15" t="s">
        <v>658</v>
      </c>
      <c r="AI50" s="15" t="s">
        <v>659</v>
      </c>
      <c r="AJ50" s="16" t="n">
        <v>0</v>
      </c>
      <c r="AK50" s="17" t="n">
        <v>1</v>
      </c>
      <c r="AL50" s="16" t="n">
        <v>0</v>
      </c>
      <c r="AM50" s="15" t="n">
        <v>7</v>
      </c>
      <c r="AN50" s="15" t="n">
        <v>21</v>
      </c>
      <c r="AO50" s="15" t="n">
        <v>17</v>
      </c>
      <c r="AP50" s="15" t="n">
        <v>19</v>
      </c>
      <c r="AQ50" s="15" t="n">
        <v>7</v>
      </c>
      <c r="AR50" s="15" t="n">
        <v>15</v>
      </c>
      <c r="AS50" s="15" t="n">
        <v>5</v>
      </c>
      <c r="AT50" s="15" t="n">
        <v>7</v>
      </c>
    </row>
    <row r="51" customFormat="false" ht="12.75" hidden="false" customHeight="false" outlineLevel="0" collapsed="false">
      <c r="A51" s="14" t="s">
        <v>660</v>
      </c>
      <c r="B51" s="15" t="n">
        <v>383</v>
      </c>
      <c r="C51" s="15" t="n">
        <v>65</v>
      </c>
      <c r="D51" s="15" t="n">
        <v>35</v>
      </c>
      <c r="E51" s="15" t="n">
        <v>7</v>
      </c>
      <c r="F51" s="15" t="n">
        <v>0</v>
      </c>
      <c r="G51" s="15" t="n">
        <v>1</v>
      </c>
      <c r="H51" s="15" t="n">
        <v>0</v>
      </c>
      <c r="I51" s="15" t="n">
        <v>0</v>
      </c>
      <c r="J51" s="15" t="n">
        <v>0</v>
      </c>
      <c r="K51" s="15" t="n">
        <v>0</v>
      </c>
      <c r="L51" s="15" t="n">
        <v>26</v>
      </c>
      <c r="M51" s="15" t="n">
        <v>4</v>
      </c>
      <c r="N51" s="15" t="n">
        <v>3</v>
      </c>
      <c r="O51" s="15" t="s">
        <v>661</v>
      </c>
      <c r="P51" s="15" t="s">
        <v>270</v>
      </c>
      <c r="Q51" s="15" t="s">
        <v>662</v>
      </c>
      <c r="R51" s="15" t="s">
        <v>422</v>
      </c>
      <c r="S51" s="15" t="s">
        <v>663</v>
      </c>
      <c r="T51" s="15" t="n">
        <v>11</v>
      </c>
      <c r="U51" s="15" t="n">
        <v>4</v>
      </c>
      <c r="V51" s="15" t="n">
        <v>3</v>
      </c>
      <c r="W51" s="15" t="s">
        <v>664</v>
      </c>
      <c r="X51" s="15" t="s">
        <v>357</v>
      </c>
      <c r="Y51" s="15" t="s">
        <v>665</v>
      </c>
      <c r="Z51" s="15" t="s">
        <v>620</v>
      </c>
      <c r="AA51" s="15" t="s">
        <v>666</v>
      </c>
      <c r="AB51" s="15" t="n">
        <v>13</v>
      </c>
      <c r="AC51" s="15" t="n">
        <v>1</v>
      </c>
      <c r="AD51" s="15" t="n">
        <v>2</v>
      </c>
      <c r="AE51" s="15" t="s">
        <v>667</v>
      </c>
      <c r="AF51" s="15" t="s">
        <v>30</v>
      </c>
      <c r="AG51" s="15" t="s">
        <v>668</v>
      </c>
      <c r="AH51" s="15" t="s">
        <v>669</v>
      </c>
      <c r="AI51" s="15" t="s">
        <v>670</v>
      </c>
      <c r="AJ51" s="16" t="n">
        <v>0</v>
      </c>
      <c r="AK51" s="17" t="n">
        <v>0</v>
      </c>
      <c r="AL51" s="16" t="n">
        <v>0</v>
      </c>
      <c r="AM51" s="15" t="n">
        <v>0</v>
      </c>
      <c r="AN51" s="15" t="n">
        <v>4</v>
      </c>
      <c r="AO51" s="15" t="n">
        <v>4</v>
      </c>
      <c r="AP51" s="15" t="n">
        <v>1</v>
      </c>
      <c r="AQ51" s="15" t="n">
        <v>0</v>
      </c>
      <c r="AR51" s="15" t="n">
        <v>1</v>
      </c>
      <c r="AS51" s="15" t="n">
        <v>0</v>
      </c>
      <c r="AT51" s="15" t="n">
        <v>0</v>
      </c>
    </row>
    <row r="52" customFormat="false" ht="12.75" hidden="false" customHeight="false" outlineLevel="0" collapsed="false">
      <c r="A52" s="22" t="s">
        <v>671</v>
      </c>
      <c r="B52" s="15" t="n">
        <v>388</v>
      </c>
      <c r="C52" s="15" t="n">
        <v>30</v>
      </c>
      <c r="D52" s="15" t="n">
        <v>70</v>
      </c>
      <c r="E52" s="15" t="n">
        <v>6</v>
      </c>
      <c r="F52" s="15" t="n">
        <v>2</v>
      </c>
      <c r="G52" s="15" t="n">
        <v>2</v>
      </c>
      <c r="H52" s="15" t="s">
        <v>390</v>
      </c>
      <c r="I52" s="15" t="s">
        <v>286</v>
      </c>
      <c r="J52" s="15" t="s">
        <v>672</v>
      </c>
      <c r="K52" s="15" t="s">
        <v>122</v>
      </c>
      <c r="L52" s="15" t="n">
        <v>27</v>
      </c>
      <c r="M52" s="15" t="n">
        <v>5</v>
      </c>
      <c r="N52" s="15" t="n">
        <v>5</v>
      </c>
      <c r="O52" s="15" t="s">
        <v>673</v>
      </c>
      <c r="P52" s="15" t="s">
        <v>266</v>
      </c>
      <c r="Q52" s="15" t="s">
        <v>674</v>
      </c>
      <c r="R52" s="15" t="s">
        <v>257</v>
      </c>
      <c r="S52" s="15" t="s">
        <v>675</v>
      </c>
      <c r="T52" s="15" t="n">
        <v>11</v>
      </c>
      <c r="U52" s="15" t="n">
        <v>3</v>
      </c>
      <c r="V52" s="15" t="n">
        <v>4</v>
      </c>
      <c r="W52" s="15" t="s">
        <v>169</v>
      </c>
      <c r="X52" s="15" t="s">
        <v>200</v>
      </c>
      <c r="Y52" s="15" t="s">
        <v>676</v>
      </c>
      <c r="Z52" s="15" t="s">
        <v>288</v>
      </c>
      <c r="AA52" s="15" t="s">
        <v>677</v>
      </c>
      <c r="AB52" s="15" t="n">
        <v>14</v>
      </c>
      <c r="AC52" s="15" t="n">
        <v>4</v>
      </c>
      <c r="AD52" s="15" t="n">
        <v>4</v>
      </c>
      <c r="AE52" s="15" t="s">
        <v>678</v>
      </c>
      <c r="AF52" s="15" t="s">
        <v>170</v>
      </c>
      <c r="AG52" s="15" t="s">
        <v>679</v>
      </c>
      <c r="AH52" s="15" t="s">
        <v>328</v>
      </c>
      <c r="AI52" s="15" t="s">
        <v>680</v>
      </c>
      <c r="AJ52" s="16" t="n">
        <v>0</v>
      </c>
      <c r="AK52" s="18" t="n">
        <v>0</v>
      </c>
      <c r="AL52" s="16" t="n">
        <v>0</v>
      </c>
      <c r="AM52" s="15" t="n">
        <v>2</v>
      </c>
      <c r="AN52" s="15" t="n">
        <v>5</v>
      </c>
      <c r="AO52" s="15" t="n">
        <v>3</v>
      </c>
      <c r="AP52" s="15" t="n">
        <v>4</v>
      </c>
      <c r="AQ52" s="15" t="n">
        <v>2</v>
      </c>
      <c r="AR52" s="15" t="n">
        <v>2</v>
      </c>
      <c r="AS52" s="15" t="n">
        <v>2</v>
      </c>
      <c r="AT52" s="15" t="n">
        <v>1</v>
      </c>
    </row>
    <row r="53" customFormat="false" ht="12.75" hidden="false" customHeight="false" outlineLevel="0" collapsed="false">
      <c r="A53" s="22" t="s">
        <v>681</v>
      </c>
      <c r="B53" s="15" t="n">
        <v>676</v>
      </c>
      <c r="C53" s="15" t="n">
        <v>47</v>
      </c>
      <c r="D53" s="15" t="n">
        <v>53</v>
      </c>
      <c r="E53" s="15" t="n">
        <v>5</v>
      </c>
      <c r="F53" s="15" t="n">
        <v>2</v>
      </c>
      <c r="G53" s="15" t="n">
        <v>2</v>
      </c>
      <c r="H53" s="15" t="s">
        <v>292</v>
      </c>
      <c r="I53" s="15" t="s">
        <v>293</v>
      </c>
      <c r="J53" s="15" t="s">
        <v>682</v>
      </c>
      <c r="K53" s="15" t="s">
        <v>669</v>
      </c>
      <c r="L53" s="15" t="n">
        <v>27</v>
      </c>
      <c r="M53" s="15" t="n">
        <v>6</v>
      </c>
      <c r="N53" s="15" t="n">
        <v>7</v>
      </c>
      <c r="O53" s="15" t="s">
        <v>683</v>
      </c>
      <c r="P53" s="15" t="s">
        <v>170</v>
      </c>
      <c r="Q53" s="15" t="s">
        <v>235</v>
      </c>
      <c r="R53" s="15" t="s">
        <v>201</v>
      </c>
      <c r="S53" s="15" t="s">
        <v>684</v>
      </c>
      <c r="T53" s="15" t="n">
        <v>11</v>
      </c>
      <c r="U53" s="15" t="n">
        <v>4</v>
      </c>
      <c r="V53" s="15" t="n">
        <v>5</v>
      </c>
      <c r="W53" s="15" t="s">
        <v>685</v>
      </c>
      <c r="X53" s="15" t="s">
        <v>326</v>
      </c>
      <c r="Y53" s="15" t="s">
        <v>686</v>
      </c>
      <c r="Z53" s="15" t="s">
        <v>669</v>
      </c>
      <c r="AA53" s="15" t="s">
        <v>687</v>
      </c>
      <c r="AB53" s="15" t="n">
        <v>14</v>
      </c>
      <c r="AC53" s="15" t="n">
        <v>6</v>
      </c>
      <c r="AD53" s="15" t="n">
        <v>7</v>
      </c>
      <c r="AE53" s="15" t="s">
        <v>688</v>
      </c>
      <c r="AF53" s="15" t="s">
        <v>62</v>
      </c>
      <c r="AG53" s="15" t="s">
        <v>689</v>
      </c>
      <c r="AH53" s="15" t="s">
        <v>669</v>
      </c>
      <c r="AI53" s="15" t="s">
        <v>690</v>
      </c>
      <c r="AJ53" s="16" t="n">
        <v>0</v>
      </c>
      <c r="AK53" s="17" t="n">
        <v>0</v>
      </c>
      <c r="AL53" s="16" t="n">
        <v>0</v>
      </c>
      <c r="AM53" s="15" t="n">
        <v>2</v>
      </c>
      <c r="AN53" s="15" t="n">
        <v>6</v>
      </c>
      <c r="AO53" s="15" t="n">
        <v>4</v>
      </c>
      <c r="AP53" s="15" t="n">
        <v>6</v>
      </c>
      <c r="AQ53" s="15" t="n">
        <v>2</v>
      </c>
      <c r="AR53" s="15" t="n">
        <v>4</v>
      </c>
      <c r="AS53" s="15" t="n">
        <v>2</v>
      </c>
      <c r="AT53" s="15" t="n">
        <v>2</v>
      </c>
    </row>
    <row r="54" customFormat="false" ht="12.75" hidden="false" customHeight="false" outlineLevel="0" collapsed="false">
      <c r="A54" s="22" t="s">
        <v>691</v>
      </c>
      <c r="B54" s="15" t="n">
        <v>540</v>
      </c>
      <c r="C54" s="15" t="n">
        <v>27</v>
      </c>
      <c r="D54" s="15" t="n">
        <v>73</v>
      </c>
      <c r="E54" s="15" t="n">
        <v>6</v>
      </c>
      <c r="F54" s="15" t="n">
        <v>3</v>
      </c>
      <c r="G54" s="15" t="n">
        <v>2</v>
      </c>
      <c r="H54" s="15" t="s">
        <v>292</v>
      </c>
      <c r="I54" s="15" t="s">
        <v>293</v>
      </c>
      <c r="J54" s="15" t="s">
        <v>692</v>
      </c>
      <c r="K54" s="15" t="s">
        <v>693</v>
      </c>
      <c r="L54" s="15" t="n">
        <v>26</v>
      </c>
      <c r="M54" s="15" t="n">
        <v>18</v>
      </c>
      <c r="N54" s="15" t="n">
        <v>7</v>
      </c>
      <c r="O54" s="15" t="s">
        <v>694</v>
      </c>
      <c r="P54" s="15" t="s">
        <v>345</v>
      </c>
      <c r="Q54" s="15" t="s">
        <v>695</v>
      </c>
      <c r="R54" s="15" t="s">
        <v>235</v>
      </c>
      <c r="S54" s="15" t="s">
        <v>696</v>
      </c>
      <c r="T54" s="15" t="n">
        <v>10</v>
      </c>
      <c r="U54" s="15" t="n">
        <v>16</v>
      </c>
      <c r="V54" s="15" t="n">
        <v>4</v>
      </c>
      <c r="W54" s="15" t="s">
        <v>453</v>
      </c>
      <c r="X54" s="15" t="s">
        <v>697</v>
      </c>
      <c r="Y54" s="15" t="s">
        <v>698</v>
      </c>
      <c r="Z54" s="15" t="s">
        <v>699</v>
      </c>
      <c r="AA54" s="15" t="s">
        <v>700</v>
      </c>
      <c r="AB54" s="15" t="n">
        <v>14</v>
      </c>
      <c r="AC54" s="15" t="n">
        <v>15</v>
      </c>
      <c r="AD54" s="15" t="n">
        <v>6</v>
      </c>
      <c r="AE54" s="15" t="s">
        <v>701</v>
      </c>
      <c r="AF54" s="15" t="s">
        <v>702</v>
      </c>
      <c r="AG54" s="15" t="s">
        <v>703</v>
      </c>
      <c r="AH54" s="15" t="s">
        <v>704</v>
      </c>
      <c r="AI54" s="15" t="s">
        <v>705</v>
      </c>
      <c r="AJ54" s="16" t="n">
        <v>0</v>
      </c>
      <c r="AK54" s="18" t="n">
        <v>0</v>
      </c>
      <c r="AL54" s="16" t="n">
        <v>0</v>
      </c>
      <c r="AM54" s="15" t="n">
        <v>3</v>
      </c>
      <c r="AN54" s="15" t="n">
        <v>18</v>
      </c>
      <c r="AO54" s="15" t="n">
        <v>16</v>
      </c>
      <c r="AP54" s="15" t="n">
        <v>15</v>
      </c>
      <c r="AQ54" s="15" t="n">
        <v>3</v>
      </c>
      <c r="AR54" s="15" t="n">
        <v>13</v>
      </c>
      <c r="AS54" s="15" t="n">
        <v>3</v>
      </c>
      <c r="AT54" s="15" t="n">
        <v>3</v>
      </c>
    </row>
    <row r="55" customFormat="false" ht="12.75" hidden="false" customHeight="false" outlineLevel="0" collapsed="false">
      <c r="A55" s="22" t="s">
        <v>706</v>
      </c>
      <c r="B55" s="15" t="n">
        <v>669</v>
      </c>
      <c r="C55" s="15" t="n">
        <v>0</v>
      </c>
      <c r="D55" s="15" t="n">
        <v>100</v>
      </c>
      <c r="E55" s="15" t="n">
        <v>5</v>
      </c>
      <c r="F55" s="15" t="n">
        <v>1</v>
      </c>
      <c r="G55" s="15" t="n">
        <v>2</v>
      </c>
      <c r="H55" s="15" t="s">
        <v>707</v>
      </c>
      <c r="I55" s="15" t="s">
        <v>708</v>
      </c>
      <c r="J55" s="15" t="s">
        <v>529</v>
      </c>
      <c r="K55" s="15" t="s">
        <v>210</v>
      </c>
      <c r="L55" s="15" t="n">
        <v>27</v>
      </c>
      <c r="M55" s="15" t="n">
        <v>8</v>
      </c>
      <c r="N55" s="15" t="n">
        <v>7</v>
      </c>
      <c r="O55" s="15" t="s">
        <v>709</v>
      </c>
      <c r="P55" s="15" t="s">
        <v>560</v>
      </c>
      <c r="Q55" s="15" t="s">
        <v>710</v>
      </c>
      <c r="R55" s="15" t="s">
        <v>332</v>
      </c>
      <c r="S55" s="15" t="s">
        <v>711</v>
      </c>
      <c r="T55" s="15" t="n">
        <v>11</v>
      </c>
      <c r="U55" s="15" t="n">
        <v>6</v>
      </c>
      <c r="V55" s="15" t="n">
        <v>5</v>
      </c>
      <c r="W55" s="15" t="s">
        <v>169</v>
      </c>
      <c r="X55" s="15" t="s">
        <v>712</v>
      </c>
      <c r="Y55" s="15" t="s">
        <v>713</v>
      </c>
      <c r="Z55" s="15" t="s">
        <v>140</v>
      </c>
      <c r="AA55" s="15" t="s">
        <v>714</v>
      </c>
      <c r="AB55" s="15" t="n">
        <v>14</v>
      </c>
      <c r="AC55" s="15" t="n">
        <v>8</v>
      </c>
      <c r="AD55" s="15" t="n">
        <v>7</v>
      </c>
      <c r="AE55" s="15" t="s">
        <v>715</v>
      </c>
      <c r="AF55" s="15" t="s">
        <v>616</v>
      </c>
      <c r="AG55" s="15" t="s">
        <v>716</v>
      </c>
      <c r="AH55" s="15" t="s">
        <v>337</v>
      </c>
      <c r="AI55" s="15" t="s">
        <v>717</v>
      </c>
      <c r="AJ55" s="16" t="n">
        <v>0</v>
      </c>
      <c r="AK55" s="17" t="n">
        <v>0</v>
      </c>
      <c r="AL55" s="16" t="n">
        <v>0</v>
      </c>
      <c r="AM55" s="15" t="n">
        <v>1</v>
      </c>
      <c r="AN55" s="15" t="n">
        <v>8</v>
      </c>
      <c r="AO55" s="15" t="n">
        <v>6</v>
      </c>
      <c r="AP55" s="15" t="n">
        <v>8</v>
      </c>
      <c r="AQ55" s="15" t="n">
        <v>1</v>
      </c>
      <c r="AR55" s="15" t="n">
        <v>6</v>
      </c>
      <c r="AS55" s="15" t="n">
        <v>1</v>
      </c>
      <c r="AT55" s="15" t="n">
        <v>1</v>
      </c>
    </row>
    <row r="56" customFormat="false" ht="12.75" hidden="false" customHeight="false" outlineLevel="0" collapsed="false">
      <c r="A56" s="14" t="s">
        <v>718</v>
      </c>
      <c r="B56" s="15" t="n">
        <v>376</v>
      </c>
      <c r="C56" s="15" t="n">
        <v>25</v>
      </c>
      <c r="D56" s="15" t="n">
        <v>75</v>
      </c>
      <c r="E56" s="15" t="n">
        <v>7</v>
      </c>
      <c r="F56" s="15" t="n">
        <v>0</v>
      </c>
      <c r="G56" s="15" t="n">
        <v>1</v>
      </c>
      <c r="H56" s="15" t="n">
        <v>0</v>
      </c>
      <c r="I56" s="15" t="n">
        <v>0</v>
      </c>
      <c r="J56" s="15" t="n">
        <v>0</v>
      </c>
      <c r="K56" s="15" t="n">
        <v>0</v>
      </c>
      <c r="L56" s="15" t="n">
        <v>26</v>
      </c>
      <c r="M56" s="15" t="n">
        <v>5</v>
      </c>
      <c r="N56" s="15" t="n">
        <v>4</v>
      </c>
      <c r="O56" s="15" t="s">
        <v>683</v>
      </c>
      <c r="P56" s="15" t="s">
        <v>134</v>
      </c>
      <c r="Q56" s="15" t="s">
        <v>719</v>
      </c>
      <c r="R56" s="15" t="s">
        <v>51</v>
      </c>
      <c r="S56" s="15" t="s">
        <v>720</v>
      </c>
      <c r="T56" s="15" t="n">
        <v>11</v>
      </c>
      <c r="U56" s="15" t="n">
        <v>2</v>
      </c>
      <c r="V56" s="15" t="n">
        <v>3</v>
      </c>
      <c r="W56" s="15" t="s">
        <v>721</v>
      </c>
      <c r="X56" s="15" t="s">
        <v>224</v>
      </c>
      <c r="Y56" s="15" t="s">
        <v>441</v>
      </c>
      <c r="Z56" s="15" t="s">
        <v>288</v>
      </c>
      <c r="AA56" s="15" t="s">
        <v>722</v>
      </c>
      <c r="AB56" s="15" t="n">
        <v>14</v>
      </c>
      <c r="AC56" s="15" t="n">
        <v>5</v>
      </c>
      <c r="AD56" s="15" t="n">
        <v>4</v>
      </c>
      <c r="AE56" s="15" t="s">
        <v>723</v>
      </c>
      <c r="AF56" s="15" t="s">
        <v>724</v>
      </c>
      <c r="AG56" s="15" t="s">
        <v>725</v>
      </c>
      <c r="AH56" s="15" t="s">
        <v>404</v>
      </c>
      <c r="AI56" s="15" t="s">
        <v>726</v>
      </c>
      <c r="AJ56" s="16" t="n">
        <v>0</v>
      </c>
      <c r="AK56" s="18" t="n">
        <v>0</v>
      </c>
      <c r="AL56" s="16" t="n">
        <v>0</v>
      </c>
      <c r="AM56" s="15" t="n">
        <v>0</v>
      </c>
      <c r="AN56" s="15" t="n">
        <v>5</v>
      </c>
      <c r="AO56" s="15" t="n">
        <v>2</v>
      </c>
      <c r="AP56" s="15" t="n">
        <v>5</v>
      </c>
      <c r="AQ56" s="15" t="n">
        <v>0</v>
      </c>
      <c r="AR56" s="15" t="n">
        <v>2</v>
      </c>
      <c r="AS56" s="15" t="n">
        <v>0</v>
      </c>
      <c r="AT56" s="15" t="n">
        <v>0</v>
      </c>
    </row>
    <row r="57" customFormat="false" ht="12.75" hidden="false" customHeight="false" outlineLevel="0" collapsed="false">
      <c r="A57" s="22" t="s">
        <v>727</v>
      </c>
      <c r="B57" s="15" t="n">
        <v>638</v>
      </c>
      <c r="C57" s="15" t="n">
        <v>39</v>
      </c>
      <c r="D57" s="15" t="n">
        <v>61</v>
      </c>
      <c r="E57" s="15" t="n">
        <v>5</v>
      </c>
      <c r="F57" s="15" t="n">
        <v>0</v>
      </c>
      <c r="G57" s="15" t="n">
        <v>1</v>
      </c>
      <c r="H57" s="15" t="n">
        <v>0</v>
      </c>
      <c r="I57" s="15" t="n">
        <v>0</v>
      </c>
      <c r="J57" s="15" t="n">
        <v>0</v>
      </c>
      <c r="K57" s="15" t="n">
        <v>0</v>
      </c>
      <c r="L57" s="15" t="n">
        <v>26</v>
      </c>
      <c r="M57" s="15" t="n">
        <v>5</v>
      </c>
      <c r="N57" s="15" t="n">
        <v>6</v>
      </c>
      <c r="O57" s="15" t="s">
        <v>728</v>
      </c>
      <c r="P57" s="15" t="s">
        <v>204</v>
      </c>
      <c r="Q57" s="15" t="s">
        <v>729</v>
      </c>
      <c r="R57" s="15" t="s">
        <v>262</v>
      </c>
      <c r="S57" s="15" t="s">
        <v>730</v>
      </c>
      <c r="T57" s="15" t="n">
        <v>10</v>
      </c>
      <c r="U57" s="15" t="n">
        <v>4</v>
      </c>
      <c r="V57" s="15" t="n">
        <v>4</v>
      </c>
      <c r="W57" s="15" t="s">
        <v>731</v>
      </c>
      <c r="X57" s="15" t="s">
        <v>517</v>
      </c>
      <c r="Y57" s="15" t="s">
        <v>576</v>
      </c>
      <c r="Z57" s="15" t="s">
        <v>131</v>
      </c>
      <c r="AA57" s="15" t="s">
        <v>732</v>
      </c>
      <c r="AB57" s="15" t="n">
        <v>14</v>
      </c>
      <c r="AC57" s="15" t="n">
        <v>4</v>
      </c>
      <c r="AD57" s="15" t="n">
        <v>5</v>
      </c>
      <c r="AE57" s="15" t="s">
        <v>372</v>
      </c>
      <c r="AF57" s="15" t="s">
        <v>373</v>
      </c>
      <c r="AG57" s="15" t="s">
        <v>235</v>
      </c>
      <c r="AH57" s="15" t="s">
        <v>733</v>
      </c>
      <c r="AI57" s="15" t="s">
        <v>734</v>
      </c>
      <c r="AJ57" s="16" t="n">
        <v>0</v>
      </c>
      <c r="AK57" s="17" t="n">
        <v>0</v>
      </c>
      <c r="AL57" s="16" t="n">
        <v>0</v>
      </c>
      <c r="AM57" s="15" t="n">
        <v>0</v>
      </c>
      <c r="AN57" s="15" t="n">
        <v>5</v>
      </c>
      <c r="AO57" s="15" t="n">
        <v>4</v>
      </c>
      <c r="AP57" s="15" t="n">
        <v>4</v>
      </c>
      <c r="AQ57" s="15" t="n">
        <v>0</v>
      </c>
      <c r="AR57" s="15" t="n">
        <v>3</v>
      </c>
      <c r="AS57" s="15" t="n">
        <v>0</v>
      </c>
      <c r="AT57" s="15" t="n">
        <v>0</v>
      </c>
    </row>
    <row r="58" customFormat="false" ht="12.75" hidden="false" customHeight="false" outlineLevel="0" collapsed="false">
      <c r="A58" s="22" t="s">
        <v>735</v>
      </c>
      <c r="B58" s="15" t="n">
        <v>412</v>
      </c>
      <c r="C58" s="15" t="n">
        <v>15</v>
      </c>
      <c r="D58" s="15" t="n">
        <v>85</v>
      </c>
      <c r="E58" s="15" t="n">
        <v>5</v>
      </c>
      <c r="F58" s="15" t="n">
        <v>1</v>
      </c>
      <c r="G58" s="15" t="n">
        <v>2</v>
      </c>
      <c r="H58" s="15" t="s">
        <v>573</v>
      </c>
      <c r="I58" s="15" t="s">
        <v>574</v>
      </c>
      <c r="J58" s="15" t="s">
        <v>112</v>
      </c>
      <c r="K58" s="15" t="s">
        <v>131</v>
      </c>
      <c r="L58" s="15" t="n">
        <v>26</v>
      </c>
      <c r="M58" s="15" t="n">
        <v>4</v>
      </c>
      <c r="N58" s="15" t="n">
        <v>6</v>
      </c>
      <c r="O58" s="15" t="s">
        <v>685</v>
      </c>
      <c r="P58" s="15" t="s">
        <v>321</v>
      </c>
      <c r="Q58" s="15" t="s">
        <v>736</v>
      </c>
      <c r="R58" s="15" t="s">
        <v>669</v>
      </c>
      <c r="S58" s="15" t="s">
        <v>737</v>
      </c>
      <c r="T58" s="15" t="n">
        <v>11</v>
      </c>
      <c r="U58" s="15" t="n">
        <v>3</v>
      </c>
      <c r="V58" s="15" t="n">
        <v>4</v>
      </c>
      <c r="W58" s="15" t="s">
        <v>738</v>
      </c>
      <c r="X58" s="15" t="s">
        <v>192</v>
      </c>
      <c r="Y58" s="15" t="s">
        <v>739</v>
      </c>
      <c r="Z58" s="15" t="s">
        <v>55</v>
      </c>
      <c r="AA58" s="15" t="s">
        <v>740</v>
      </c>
      <c r="AB58" s="15" t="n">
        <v>13</v>
      </c>
      <c r="AC58" s="15" t="n">
        <v>3</v>
      </c>
      <c r="AD58" s="15" t="n">
        <v>5</v>
      </c>
      <c r="AE58" s="15" t="s">
        <v>609</v>
      </c>
      <c r="AF58" s="15" t="s">
        <v>49</v>
      </c>
      <c r="AG58" s="15" t="s">
        <v>741</v>
      </c>
      <c r="AH58" s="15" t="s">
        <v>131</v>
      </c>
      <c r="AI58" s="15" t="s">
        <v>740</v>
      </c>
      <c r="AJ58" s="16" t="n">
        <v>0</v>
      </c>
      <c r="AK58" s="18" t="n">
        <v>2</v>
      </c>
      <c r="AL58" s="16" t="n">
        <v>0</v>
      </c>
      <c r="AM58" s="15" t="n">
        <v>1</v>
      </c>
      <c r="AN58" s="15" t="n">
        <v>4</v>
      </c>
      <c r="AO58" s="15" t="n">
        <v>3</v>
      </c>
      <c r="AP58" s="15" t="n">
        <v>3</v>
      </c>
      <c r="AQ58" s="15" t="n">
        <v>1</v>
      </c>
      <c r="AR58" s="15" t="n">
        <v>2</v>
      </c>
      <c r="AS58" s="15" t="n">
        <v>0</v>
      </c>
      <c r="AT58" s="15" t="n">
        <v>1</v>
      </c>
    </row>
    <row r="59" customFormat="false" ht="12.75" hidden="false" customHeight="false" outlineLevel="0" collapsed="false">
      <c r="A59" s="22" t="s">
        <v>742</v>
      </c>
      <c r="B59" s="15" t="n">
        <v>630</v>
      </c>
      <c r="C59" s="15" t="n">
        <v>84</v>
      </c>
      <c r="D59" s="15" t="n">
        <v>16</v>
      </c>
      <c r="E59" s="15" t="n">
        <v>4</v>
      </c>
      <c r="F59" s="15" t="n">
        <v>6</v>
      </c>
      <c r="G59" s="15" t="n">
        <v>4</v>
      </c>
      <c r="H59" s="15" t="s">
        <v>184</v>
      </c>
      <c r="I59" s="15" t="s">
        <v>743</v>
      </c>
      <c r="J59" s="15" t="s">
        <v>744</v>
      </c>
      <c r="K59" s="15" t="s">
        <v>249</v>
      </c>
      <c r="L59" s="15" t="n">
        <v>26</v>
      </c>
      <c r="M59" s="15" t="n">
        <v>15</v>
      </c>
      <c r="N59" s="15" t="n">
        <v>10</v>
      </c>
      <c r="O59" s="15" t="s">
        <v>745</v>
      </c>
      <c r="P59" s="15" t="s">
        <v>746</v>
      </c>
      <c r="Q59" s="15" t="s">
        <v>92</v>
      </c>
      <c r="R59" s="15" t="s">
        <v>167</v>
      </c>
      <c r="S59" s="15" t="s">
        <v>747</v>
      </c>
      <c r="T59" s="15" t="n">
        <v>10</v>
      </c>
      <c r="U59" s="15" t="n">
        <v>13</v>
      </c>
      <c r="V59" s="15" t="n">
        <v>7</v>
      </c>
      <c r="W59" s="15" t="s">
        <v>748</v>
      </c>
      <c r="X59" s="15" t="s">
        <v>749</v>
      </c>
      <c r="Y59" s="15" t="s">
        <v>750</v>
      </c>
      <c r="Z59" s="15" t="s">
        <v>278</v>
      </c>
      <c r="AA59" s="15" t="s">
        <v>751</v>
      </c>
      <c r="AB59" s="15" t="n">
        <v>14</v>
      </c>
      <c r="AC59" s="15" t="n">
        <v>14</v>
      </c>
      <c r="AD59" s="15" t="n">
        <v>7</v>
      </c>
      <c r="AE59" s="15" t="s">
        <v>752</v>
      </c>
      <c r="AF59" s="15" t="s">
        <v>578</v>
      </c>
      <c r="AG59" s="15" t="s">
        <v>753</v>
      </c>
      <c r="AH59" s="15" t="s">
        <v>256</v>
      </c>
      <c r="AI59" s="15" t="s">
        <v>754</v>
      </c>
      <c r="AJ59" s="16" t="n">
        <v>1</v>
      </c>
      <c r="AK59" s="18" t="n">
        <v>1</v>
      </c>
      <c r="AL59" s="16" t="n">
        <v>1</v>
      </c>
      <c r="AM59" s="15" t="n">
        <v>6</v>
      </c>
      <c r="AN59" s="15" t="n">
        <v>15</v>
      </c>
      <c r="AO59" s="15" t="n">
        <v>13</v>
      </c>
      <c r="AP59" s="15" t="n">
        <v>14</v>
      </c>
      <c r="AQ59" s="15" t="n">
        <v>5</v>
      </c>
      <c r="AR59" s="15" t="n">
        <v>12</v>
      </c>
      <c r="AS59" s="15" t="n">
        <v>3</v>
      </c>
      <c r="AT59" s="15" t="n">
        <v>4</v>
      </c>
    </row>
    <row r="60" customFormat="false" ht="12.75" hidden="false" customHeight="false" outlineLevel="0" collapsed="false">
      <c r="A60" s="22" t="s">
        <v>755</v>
      </c>
      <c r="B60" s="15" t="n">
        <v>650</v>
      </c>
      <c r="C60" s="15" t="n">
        <v>11</v>
      </c>
      <c r="D60" s="15" t="n">
        <v>89</v>
      </c>
      <c r="E60" s="15" t="n">
        <v>4</v>
      </c>
      <c r="F60" s="15" t="n">
        <v>1</v>
      </c>
      <c r="G60" s="15" t="n">
        <v>2</v>
      </c>
      <c r="H60" s="15" t="s">
        <v>756</v>
      </c>
      <c r="I60" s="15" t="s">
        <v>757</v>
      </c>
      <c r="J60" s="15" t="s">
        <v>650</v>
      </c>
      <c r="K60" s="15" t="s">
        <v>70</v>
      </c>
      <c r="L60" s="15" t="n">
        <v>18</v>
      </c>
      <c r="M60" s="15" t="n">
        <v>22</v>
      </c>
      <c r="N60" s="15" t="n">
        <v>10</v>
      </c>
      <c r="O60" s="15" t="s">
        <v>752</v>
      </c>
      <c r="P60" s="15" t="s">
        <v>129</v>
      </c>
      <c r="Q60" s="15" t="s">
        <v>758</v>
      </c>
      <c r="R60" s="15" t="s">
        <v>159</v>
      </c>
      <c r="S60" s="15" t="s">
        <v>759</v>
      </c>
      <c r="T60" s="15" t="n">
        <v>10</v>
      </c>
      <c r="U60" s="15" t="n">
        <v>21</v>
      </c>
      <c r="V60" s="15" t="n">
        <v>6</v>
      </c>
      <c r="W60" s="15" t="s">
        <v>760</v>
      </c>
      <c r="X60" s="15" t="s">
        <v>761</v>
      </c>
      <c r="Y60" s="15" t="s">
        <v>762</v>
      </c>
      <c r="Z60" s="15" t="s">
        <v>547</v>
      </c>
      <c r="AA60" s="15" t="s">
        <v>763</v>
      </c>
      <c r="AB60" s="15" t="n">
        <v>12</v>
      </c>
      <c r="AC60" s="15" t="n">
        <v>22</v>
      </c>
      <c r="AD60" s="15" t="n">
        <v>9</v>
      </c>
      <c r="AE60" s="15" t="s">
        <v>764</v>
      </c>
      <c r="AF60" s="15" t="s">
        <v>152</v>
      </c>
      <c r="AG60" s="15" t="s">
        <v>765</v>
      </c>
      <c r="AH60" s="15" t="s">
        <v>603</v>
      </c>
      <c r="AI60" s="15" t="s">
        <v>766</v>
      </c>
      <c r="AJ60" s="16" t="n">
        <v>1</v>
      </c>
      <c r="AK60" s="17" t="n">
        <v>1</v>
      </c>
      <c r="AL60" s="16" t="n">
        <v>1</v>
      </c>
      <c r="AM60" s="15" t="n">
        <v>1</v>
      </c>
      <c r="AN60" s="15" t="n">
        <v>22</v>
      </c>
      <c r="AO60" s="15" t="n">
        <v>21</v>
      </c>
      <c r="AP60" s="15" t="n">
        <v>22</v>
      </c>
      <c r="AQ60" s="15" t="n">
        <v>1</v>
      </c>
      <c r="AR60" s="15" t="n">
        <v>21</v>
      </c>
      <c r="AS60" s="15" t="n">
        <v>1</v>
      </c>
      <c r="AT60" s="15" t="n">
        <v>1</v>
      </c>
    </row>
    <row r="61" customFormat="false" ht="12.75" hidden="false" customHeight="false" outlineLevel="0" collapsed="false">
      <c r="A61" s="22" t="s">
        <v>767</v>
      </c>
      <c r="B61" s="15" t="n">
        <v>197</v>
      </c>
      <c r="C61" s="15" t="n">
        <v>6</v>
      </c>
      <c r="D61" s="15" t="n">
        <v>94</v>
      </c>
      <c r="E61" s="15" t="n">
        <v>6</v>
      </c>
      <c r="F61" s="15" t="n">
        <v>0</v>
      </c>
      <c r="G61" s="15" t="n">
        <v>1</v>
      </c>
      <c r="H61" s="15" t="n">
        <v>0</v>
      </c>
      <c r="I61" s="15" t="n">
        <v>0</v>
      </c>
      <c r="J61" s="15" t="n">
        <v>0</v>
      </c>
      <c r="K61" s="15" t="n">
        <v>0</v>
      </c>
      <c r="L61" s="15" t="n">
        <v>27</v>
      </c>
      <c r="M61" s="15" t="n">
        <v>3</v>
      </c>
      <c r="N61" s="15" t="n">
        <v>4</v>
      </c>
      <c r="O61" s="15" t="s">
        <v>768</v>
      </c>
      <c r="P61" s="15" t="s">
        <v>39</v>
      </c>
      <c r="Q61" s="15" t="s">
        <v>769</v>
      </c>
      <c r="R61" s="15" t="s">
        <v>215</v>
      </c>
      <c r="S61" s="15" t="s">
        <v>770</v>
      </c>
      <c r="T61" s="15" t="n">
        <v>11</v>
      </c>
      <c r="U61" s="15" t="n">
        <v>3</v>
      </c>
      <c r="V61" s="15" t="n">
        <v>3</v>
      </c>
      <c r="W61" s="15" t="s">
        <v>721</v>
      </c>
      <c r="X61" s="15" t="s">
        <v>224</v>
      </c>
      <c r="Y61" s="15" t="s">
        <v>771</v>
      </c>
      <c r="Z61" s="15" t="s">
        <v>641</v>
      </c>
      <c r="AA61" s="15" t="s">
        <v>772</v>
      </c>
      <c r="AB61" s="15" t="n">
        <v>14</v>
      </c>
      <c r="AC61" s="15" t="n">
        <v>3</v>
      </c>
      <c r="AD61" s="15" t="n">
        <v>4</v>
      </c>
      <c r="AE61" s="15" t="s">
        <v>216</v>
      </c>
      <c r="AF61" s="15" t="s">
        <v>53</v>
      </c>
      <c r="AG61" s="15" t="s">
        <v>528</v>
      </c>
      <c r="AH61" s="15" t="s">
        <v>634</v>
      </c>
      <c r="AI61" s="15" t="s">
        <v>773</v>
      </c>
      <c r="AJ61" s="16" t="n">
        <v>0</v>
      </c>
      <c r="AK61" s="18" t="n">
        <v>0</v>
      </c>
      <c r="AL61" s="16" t="n">
        <v>0</v>
      </c>
      <c r="AM61" s="15" t="n">
        <v>0</v>
      </c>
      <c r="AN61" s="15" t="n">
        <v>3</v>
      </c>
      <c r="AO61" s="15" t="n">
        <v>3</v>
      </c>
      <c r="AP61" s="15" t="n">
        <v>3</v>
      </c>
      <c r="AQ61" s="15" t="n">
        <v>0</v>
      </c>
      <c r="AR61" s="15" t="n">
        <v>3</v>
      </c>
      <c r="AS61" s="15" t="n">
        <v>0</v>
      </c>
      <c r="AT61" s="15" t="n">
        <v>0</v>
      </c>
    </row>
    <row r="62" customFormat="false" ht="12.75" hidden="false" customHeight="false" outlineLevel="0" collapsed="false">
      <c r="A62" s="22" t="s">
        <v>774</v>
      </c>
      <c r="B62" s="15" t="n">
        <v>701</v>
      </c>
      <c r="C62" s="15" t="n">
        <v>62</v>
      </c>
      <c r="D62" s="15" t="n">
        <v>38</v>
      </c>
      <c r="E62" s="15" t="n">
        <v>5</v>
      </c>
      <c r="F62" s="15" t="n">
        <v>3</v>
      </c>
      <c r="G62" s="15" t="n">
        <v>2</v>
      </c>
      <c r="H62" s="15" t="s">
        <v>707</v>
      </c>
      <c r="I62" s="15" t="s">
        <v>708</v>
      </c>
      <c r="J62" s="15" t="s">
        <v>775</v>
      </c>
      <c r="K62" s="15" t="s">
        <v>776</v>
      </c>
      <c r="L62" s="15" t="n">
        <v>24</v>
      </c>
      <c r="M62" s="15" t="n">
        <v>8</v>
      </c>
      <c r="N62" s="15" t="n">
        <v>6</v>
      </c>
      <c r="O62" s="15" t="s">
        <v>299</v>
      </c>
      <c r="P62" s="15" t="s">
        <v>293</v>
      </c>
      <c r="Q62" s="15" t="s">
        <v>231</v>
      </c>
      <c r="R62" s="15" t="s">
        <v>131</v>
      </c>
      <c r="S62" s="15" t="s">
        <v>777</v>
      </c>
      <c r="T62" s="15" t="n">
        <v>10</v>
      </c>
      <c r="U62" s="15" t="n">
        <v>4</v>
      </c>
      <c r="V62" s="15" t="n">
        <v>3</v>
      </c>
      <c r="W62" s="15" t="s">
        <v>237</v>
      </c>
      <c r="X62" s="15" t="s">
        <v>238</v>
      </c>
      <c r="Y62" s="15" t="s">
        <v>778</v>
      </c>
      <c r="Z62" s="15" t="s">
        <v>112</v>
      </c>
      <c r="AA62" s="15" t="s">
        <v>779</v>
      </c>
      <c r="AB62" s="15" t="n">
        <v>13</v>
      </c>
      <c r="AC62" s="15" t="n">
        <v>7</v>
      </c>
      <c r="AD62" s="15" t="n">
        <v>5</v>
      </c>
      <c r="AE62" s="15" t="s">
        <v>780</v>
      </c>
      <c r="AF62" s="15" t="s">
        <v>781</v>
      </c>
      <c r="AG62" s="15" t="s">
        <v>782</v>
      </c>
      <c r="AH62" s="15" t="s">
        <v>297</v>
      </c>
      <c r="AI62" s="15" t="s">
        <v>783</v>
      </c>
      <c r="AJ62" s="16" t="n">
        <v>0</v>
      </c>
      <c r="AK62" s="17" t="n">
        <v>1</v>
      </c>
      <c r="AL62" s="16" t="n">
        <v>0</v>
      </c>
      <c r="AM62" s="15" t="n">
        <v>3</v>
      </c>
      <c r="AN62" s="15" t="n">
        <v>8</v>
      </c>
      <c r="AO62" s="15" t="n">
        <v>4</v>
      </c>
      <c r="AP62" s="15" t="n">
        <v>7</v>
      </c>
      <c r="AQ62" s="15" t="n">
        <v>3</v>
      </c>
      <c r="AR62" s="15" t="n">
        <v>3</v>
      </c>
      <c r="AS62" s="15" t="n">
        <v>3</v>
      </c>
      <c r="AT62" s="15" t="n">
        <v>2</v>
      </c>
    </row>
    <row r="63" customFormat="false" ht="12.75" hidden="false" customHeight="false" outlineLevel="0" collapsed="false">
      <c r="A63" s="22" t="s">
        <v>784</v>
      </c>
      <c r="B63" s="15" t="n">
        <v>603</v>
      </c>
      <c r="C63" s="15" t="n">
        <v>74</v>
      </c>
      <c r="D63" s="15" t="n">
        <v>26</v>
      </c>
      <c r="E63" s="15" t="n">
        <v>7</v>
      </c>
      <c r="F63" s="15" t="n">
        <v>0</v>
      </c>
      <c r="G63" s="15" t="n">
        <v>1</v>
      </c>
      <c r="H63" s="15" t="n">
        <v>0</v>
      </c>
      <c r="I63" s="15" t="n">
        <v>0</v>
      </c>
      <c r="J63" s="15" t="n">
        <v>0</v>
      </c>
      <c r="K63" s="15" t="n">
        <v>0</v>
      </c>
      <c r="L63" s="15" t="n">
        <v>25</v>
      </c>
      <c r="M63" s="15" t="n">
        <v>8</v>
      </c>
      <c r="N63" s="15" t="n">
        <v>4</v>
      </c>
      <c r="O63" s="15" t="s">
        <v>785</v>
      </c>
      <c r="P63" s="15" t="s">
        <v>157</v>
      </c>
      <c r="Q63" s="15" t="s">
        <v>217</v>
      </c>
      <c r="R63" s="15" t="s">
        <v>404</v>
      </c>
      <c r="S63" s="15" t="s">
        <v>786</v>
      </c>
      <c r="T63" s="15" t="n">
        <v>10</v>
      </c>
      <c r="U63" s="15" t="n">
        <v>1</v>
      </c>
      <c r="V63" s="15" t="n">
        <v>2</v>
      </c>
      <c r="W63" s="15" t="s">
        <v>787</v>
      </c>
      <c r="X63" s="15" t="s">
        <v>446</v>
      </c>
      <c r="Y63" s="15" t="s">
        <v>32</v>
      </c>
      <c r="Z63" s="15" t="s">
        <v>186</v>
      </c>
      <c r="AA63" s="15" t="s">
        <v>788</v>
      </c>
      <c r="AB63" s="15" t="n">
        <v>13</v>
      </c>
      <c r="AC63" s="15" t="n">
        <v>8</v>
      </c>
      <c r="AD63" s="15" t="n">
        <v>4</v>
      </c>
      <c r="AE63" s="15" t="s">
        <v>780</v>
      </c>
      <c r="AF63" s="15" t="s">
        <v>170</v>
      </c>
      <c r="AG63" s="15" t="s">
        <v>789</v>
      </c>
      <c r="AH63" s="15" t="s">
        <v>634</v>
      </c>
      <c r="AI63" s="15" t="s">
        <v>790</v>
      </c>
      <c r="AJ63" s="16" t="n">
        <v>0</v>
      </c>
      <c r="AK63" s="18" t="n">
        <v>0</v>
      </c>
      <c r="AL63" s="16" t="n">
        <v>0</v>
      </c>
      <c r="AM63" s="15" t="n">
        <v>0</v>
      </c>
      <c r="AN63" s="15" t="n">
        <v>8</v>
      </c>
      <c r="AO63" s="15" t="n">
        <v>1</v>
      </c>
      <c r="AP63" s="15" t="n">
        <v>8</v>
      </c>
      <c r="AQ63" s="15" t="n">
        <v>0</v>
      </c>
      <c r="AR63" s="15" t="n">
        <v>1</v>
      </c>
      <c r="AS63" s="15" t="n">
        <v>0</v>
      </c>
      <c r="AT63" s="15" t="n">
        <v>0</v>
      </c>
    </row>
    <row r="64" customFormat="false" ht="12.75" hidden="false" customHeight="false" outlineLevel="0" collapsed="false">
      <c r="A64" s="22" t="s">
        <v>791</v>
      </c>
      <c r="B64" s="15" t="n">
        <v>499</v>
      </c>
      <c r="C64" s="15" t="n">
        <v>0</v>
      </c>
      <c r="D64" s="15" t="n">
        <v>100</v>
      </c>
      <c r="E64" s="15" t="n">
        <v>6</v>
      </c>
      <c r="F64" s="15" t="n">
        <v>0</v>
      </c>
      <c r="G64" s="15" t="n">
        <v>1</v>
      </c>
      <c r="H64" s="15" t="n">
        <v>0</v>
      </c>
      <c r="I64" s="15" t="n">
        <v>0</v>
      </c>
      <c r="J64" s="15" t="n">
        <v>0</v>
      </c>
      <c r="K64" s="15" t="n">
        <v>0</v>
      </c>
      <c r="L64" s="15" t="n">
        <v>24</v>
      </c>
      <c r="M64" s="15" t="n">
        <v>8</v>
      </c>
      <c r="N64" s="15" t="n">
        <v>7</v>
      </c>
      <c r="O64" s="15" t="s">
        <v>477</v>
      </c>
      <c r="P64" s="15" t="s">
        <v>91</v>
      </c>
      <c r="Q64" s="15" t="s">
        <v>792</v>
      </c>
      <c r="R64" s="15" t="s">
        <v>733</v>
      </c>
      <c r="S64" s="15" t="s">
        <v>793</v>
      </c>
      <c r="T64" s="15" t="n">
        <v>10</v>
      </c>
      <c r="U64" s="15" t="n">
        <v>6</v>
      </c>
      <c r="V64" s="15" t="n">
        <v>5</v>
      </c>
      <c r="W64" s="15" t="s">
        <v>794</v>
      </c>
      <c r="X64" s="15" t="s">
        <v>724</v>
      </c>
      <c r="Y64" s="15" t="s">
        <v>795</v>
      </c>
      <c r="Z64" s="15" t="s">
        <v>282</v>
      </c>
      <c r="AA64" s="15" t="s">
        <v>796</v>
      </c>
      <c r="AB64" s="15" t="n">
        <v>13</v>
      </c>
      <c r="AC64" s="15" t="n">
        <v>8</v>
      </c>
      <c r="AD64" s="15" t="n">
        <v>7</v>
      </c>
      <c r="AE64" s="15" t="s">
        <v>797</v>
      </c>
      <c r="AF64" s="15" t="s">
        <v>392</v>
      </c>
      <c r="AG64" s="15" t="s">
        <v>798</v>
      </c>
      <c r="AH64" s="15" t="s">
        <v>122</v>
      </c>
      <c r="AI64" s="15" t="s">
        <v>799</v>
      </c>
      <c r="AJ64" s="16" t="n">
        <v>0</v>
      </c>
      <c r="AK64" s="17" t="n">
        <v>4</v>
      </c>
      <c r="AL64" s="16" t="n">
        <v>0</v>
      </c>
      <c r="AM64" s="15" t="n">
        <v>0</v>
      </c>
      <c r="AN64" s="15" t="n">
        <v>8</v>
      </c>
      <c r="AO64" s="15" t="n">
        <v>6</v>
      </c>
      <c r="AP64" s="15" t="n">
        <v>8</v>
      </c>
      <c r="AQ64" s="15" t="n">
        <v>0</v>
      </c>
      <c r="AR64" s="15" t="n">
        <v>6</v>
      </c>
      <c r="AS64" s="15" t="n">
        <v>0</v>
      </c>
      <c r="AT64" s="15" t="n">
        <v>0</v>
      </c>
    </row>
    <row r="65" customFormat="false" ht="12.75" hidden="false" customHeight="false" outlineLevel="0" collapsed="false">
      <c r="A65" s="22" t="s">
        <v>800</v>
      </c>
      <c r="B65" s="15" t="n">
        <v>557</v>
      </c>
      <c r="C65" s="15" t="n">
        <v>0</v>
      </c>
      <c r="D65" s="15" t="n">
        <v>100</v>
      </c>
      <c r="E65" s="15" t="n">
        <v>6</v>
      </c>
      <c r="F65" s="15" t="n">
        <v>0</v>
      </c>
      <c r="G65" s="15" t="n">
        <v>1</v>
      </c>
      <c r="H65" s="15" t="n">
        <v>0</v>
      </c>
      <c r="I65" s="15" t="n">
        <v>0</v>
      </c>
      <c r="J65" s="15" t="n">
        <v>0</v>
      </c>
      <c r="K65" s="15" t="n">
        <v>0</v>
      </c>
      <c r="L65" s="15" t="n">
        <v>25</v>
      </c>
      <c r="M65" s="15" t="n">
        <v>5</v>
      </c>
      <c r="N65" s="15" t="n">
        <v>5</v>
      </c>
      <c r="O65" s="15" t="s">
        <v>615</v>
      </c>
      <c r="P65" s="15" t="s">
        <v>560</v>
      </c>
      <c r="Q65" s="15" t="s">
        <v>801</v>
      </c>
      <c r="R65" s="15" t="s">
        <v>669</v>
      </c>
      <c r="S65" s="15" t="s">
        <v>802</v>
      </c>
      <c r="T65" s="15" t="n">
        <v>12</v>
      </c>
      <c r="U65" s="15" t="n">
        <v>5</v>
      </c>
      <c r="V65" s="15" t="n">
        <v>5</v>
      </c>
      <c r="W65" s="15" t="s">
        <v>803</v>
      </c>
      <c r="X65" s="15" t="s">
        <v>266</v>
      </c>
      <c r="Y65" s="15" t="s">
        <v>804</v>
      </c>
      <c r="Z65" s="15" t="s">
        <v>805</v>
      </c>
      <c r="AA65" s="15" t="s">
        <v>806</v>
      </c>
      <c r="AB65" s="15" t="n">
        <v>12</v>
      </c>
      <c r="AC65" s="15" t="n">
        <v>5</v>
      </c>
      <c r="AD65" s="15" t="n">
        <v>5</v>
      </c>
      <c r="AE65" s="15" t="s">
        <v>807</v>
      </c>
      <c r="AF65" s="15" t="s">
        <v>192</v>
      </c>
      <c r="AG65" s="15" t="s">
        <v>808</v>
      </c>
      <c r="AH65" s="15" t="s">
        <v>805</v>
      </c>
      <c r="AI65" s="15" t="s">
        <v>809</v>
      </c>
      <c r="AJ65" s="16" t="n">
        <v>0</v>
      </c>
      <c r="AK65" s="17" t="n">
        <v>0</v>
      </c>
      <c r="AL65" s="16" t="n">
        <v>0</v>
      </c>
      <c r="AM65" s="15" t="n">
        <v>0</v>
      </c>
      <c r="AN65" s="15" t="n">
        <v>5</v>
      </c>
      <c r="AO65" s="15" t="n">
        <v>5</v>
      </c>
      <c r="AP65" s="15" t="n">
        <v>5</v>
      </c>
      <c r="AQ65" s="15" t="n">
        <v>0</v>
      </c>
      <c r="AR65" s="15" t="n">
        <v>5</v>
      </c>
      <c r="AS65" s="15" t="n">
        <v>0</v>
      </c>
      <c r="AT65" s="15" t="n">
        <v>0</v>
      </c>
    </row>
    <row r="66" customFormat="false" ht="12.75" hidden="false" customHeight="false" outlineLevel="0" collapsed="false">
      <c r="A66" s="22" t="s">
        <v>810</v>
      </c>
      <c r="B66" s="15" t="n">
        <v>699</v>
      </c>
      <c r="C66" s="15" t="n">
        <v>48</v>
      </c>
      <c r="D66" s="15" t="n">
        <v>52</v>
      </c>
      <c r="E66" s="15" t="n">
        <v>6</v>
      </c>
      <c r="F66" s="15" t="n">
        <v>5</v>
      </c>
      <c r="G66" s="15" t="n">
        <v>4</v>
      </c>
      <c r="H66" s="15" t="s">
        <v>811</v>
      </c>
      <c r="I66" s="15" t="s">
        <v>72</v>
      </c>
      <c r="J66" s="15" t="s">
        <v>812</v>
      </c>
      <c r="K66" s="15" t="s">
        <v>122</v>
      </c>
      <c r="L66" s="15" t="n">
        <v>27</v>
      </c>
      <c r="M66" s="15" t="n">
        <v>13</v>
      </c>
      <c r="N66" s="15" t="n">
        <v>8</v>
      </c>
      <c r="O66" s="15" t="s">
        <v>813</v>
      </c>
      <c r="P66" s="15" t="s">
        <v>280</v>
      </c>
      <c r="Q66" s="15" t="s">
        <v>744</v>
      </c>
      <c r="R66" s="15" t="s">
        <v>814</v>
      </c>
      <c r="S66" s="15" t="s">
        <v>815</v>
      </c>
      <c r="T66" s="15" t="n">
        <v>11</v>
      </c>
      <c r="U66" s="15" t="n">
        <v>12</v>
      </c>
      <c r="V66" s="15" t="n">
        <v>6</v>
      </c>
      <c r="W66" s="15" t="s">
        <v>816</v>
      </c>
      <c r="X66" s="15" t="s">
        <v>817</v>
      </c>
      <c r="Y66" s="15" t="s">
        <v>818</v>
      </c>
      <c r="Z66" s="15" t="s">
        <v>464</v>
      </c>
      <c r="AA66" s="15" t="s">
        <v>819</v>
      </c>
      <c r="AB66" s="15" t="n">
        <v>14</v>
      </c>
      <c r="AC66" s="15" t="n">
        <v>11</v>
      </c>
      <c r="AD66" s="15" t="n">
        <v>6</v>
      </c>
      <c r="AE66" s="15" t="s">
        <v>820</v>
      </c>
      <c r="AF66" s="15" t="s">
        <v>474</v>
      </c>
      <c r="AG66" s="15" t="s">
        <v>821</v>
      </c>
      <c r="AH66" s="15" t="s">
        <v>566</v>
      </c>
      <c r="AI66" s="15" t="s">
        <v>822</v>
      </c>
      <c r="AJ66" s="16" t="n">
        <v>1</v>
      </c>
      <c r="AK66" s="18" t="n">
        <v>1</v>
      </c>
      <c r="AL66" s="16" t="n">
        <v>1</v>
      </c>
      <c r="AM66" s="15" t="n">
        <v>5</v>
      </c>
      <c r="AN66" s="15" t="n">
        <v>13</v>
      </c>
      <c r="AO66" s="15" t="n">
        <v>12</v>
      </c>
      <c r="AP66" s="15" t="n">
        <v>11</v>
      </c>
      <c r="AQ66" s="15" t="n">
        <v>5</v>
      </c>
      <c r="AR66" s="15" t="n">
        <v>10</v>
      </c>
      <c r="AS66" s="15" t="n">
        <v>5</v>
      </c>
      <c r="AT66" s="15" t="n">
        <v>3</v>
      </c>
    </row>
    <row r="67" customFormat="false" ht="12.75" hidden="false" customHeight="false" outlineLevel="0" collapsed="false">
      <c r="A67" s="22" t="s">
        <v>823</v>
      </c>
      <c r="B67" s="15" t="n">
        <v>358</v>
      </c>
      <c r="C67" s="15" t="n">
        <v>0</v>
      </c>
      <c r="D67" s="15" t="n">
        <v>100</v>
      </c>
      <c r="E67" s="15" t="n">
        <v>5</v>
      </c>
      <c r="F67" s="15" t="n">
        <v>3</v>
      </c>
      <c r="G67" s="15" t="n">
        <v>3</v>
      </c>
      <c r="H67" s="15" t="s">
        <v>824</v>
      </c>
      <c r="I67" s="15" t="s">
        <v>474</v>
      </c>
      <c r="J67" s="15" t="s">
        <v>825</v>
      </c>
      <c r="K67" s="15" t="s">
        <v>93</v>
      </c>
      <c r="L67" s="15" t="n">
        <v>24</v>
      </c>
      <c r="M67" s="15" t="n">
        <v>5</v>
      </c>
      <c r="N67" s="15" t="n">
        <v>6</v>
      </c>
      <c r="O67" s="15" t="s">
        <v>826</v>
      </c>
      <c r="P67" s="15" t="s">
        <v>58</v>
      </c>
      <c r="Q67" s="15" t="s">
        <v>827</v>
      </c>
      <c r="R67" s="15" t="s">
        <v>733</v>
      </c>
      <c r="S67" s="15" t="s">
        <v>828</v>
      </c>
      <c r="T67" s="15" t="n">
        <v>11</v>
      </c>
      <c r="U67" s="15" t="n">
        <v>4</v>
      </c>
      <c r="V67" s="15" t="n">
        <v>5</v>
      </c>
      <c r="W67" s="15" t="s">
        <v>829</v>
      </c>
      <c r="X67" s="15" t="s">
        <v>345</v>
      </c>
      <c r="Y67" s="15" t="s">
        <v>327</v>
      </c>
      <c r="Z67" s="15" t="s">
        <v>328</v>
      </c>
      <c r="AA67" s="15" t="s">
        <v>830</v>
      </c>
      <c r="AB67" s="15" t="n">
        <v>12</v>
      </c>
      <c r="AC67" s="15" t="n">
        <v>2</v>
      </c>
      <c r="AD67" s="15" t="n">
        <v>3</v>
      </c>
      <c r="AE67" s="15" t="s">
        <v>831</v>
      </c>
      <c r="AF67" s="15" t="s">
        <v>832</v>
      </c>
      <c r="AG67" s="15" t="s">
        <v>833</v>
      </c>
      <c r="AH67" s="15" t="s">
        <v>51</v>
      </c>
      <c r="AI67" s="15" t="s">
        <v>834</v>
      </c>
      <c r="AJ67" s="16" t="n">
        <v>0</v>
      </c>
      <c r="AK67" s="18" t="n">
        <v>0</v>
      </c>
      <c r="AL67" s="16" t="n">
        <v>0</v>
      </c>
      <c r="AM67" s="15" t="n">
        <v>3</v>
      </c>
      <c r="AN67" s="15" t="n">
        <v>5</v>
      </c>
      <c r="AO67" s="15" t="n">
        <v>4</v>
      </c>
      <c r="AP67" s="15" t="n">
        <v>2</v>
      </c>
      <c r="AQ67" s="15" t="n">
        <v>3</v>
      </c>
      <c r="AR67" s="15" t="n">
        <v>2</v>
      </c>
      <c r="AS67" s="15" t="n">
        <v>3</v>
      </c>
      <c r="AT67" s="15" t="n">
        <v>2</v>
      </c>
    </row>
    <row r="68" customFormat="false" ht="12.75" hidden="false" customHeight="false" outlineLevel="0" collapsed="false">
      <c r="A68" s="14" t="s">
        <v>835</v>
      </c>
      <c r="B68" s="15" t="n">
        <v>610</v>
      </c>
      <c r="C68" s="15" t="n">
        <v>0</v>
      </c>
      <c r="D68" s="15" t="n">
        <v>100</v>
      </c>
      <c r="E68" s="15" t="n">
        <v>7</v>
      </c>
      <c r="F68" s="15" t="n">
        <v>2</v>
      </c>
      <c r="G68" s="15" t="n">
        <v>3</v>
      </c>
      <c r="H68" s="15" t="s">
        <v>836</v>
      </c>
      <c r="I68" s="15" t="s">
        <v>837</v>
      </c>
      <c r="J68" s="15" t="s">
        <v>658</v>
      </c>
      <c r="K68" s="15" t="s">
        <v>205</v>
      </c>
      <c r="L68" s="15" t="n">
        <v>24</v>
      </c>
      <c r="M68" s="15" t="n">
        <v>3</v>
      </c>
      <c r="N68" s="15" t="n">
        <v>4</v>
      </c>
      <c r="O68" s="15" t="s">
        <v>368</v>
      </c>
      <c r="P68" s="15" t="s">
        <v>749</v>
      </c>
      <c r="Q68" s="15" t="s">
        <v>472</v>
      </c>
      <c r="R68" s="15" t="s">
        <v>838</v>
      </c>
      <c r="S68" s="15" t="s">
        <v>839</v>
      </c>
      <c r="T68" s="15" t="n">
        <v>9</v>
      </c>
      <c r="U68" s="15" t="n">
        <v>3</v>
      </c>
      <c r="V68" s="15" t="n">
        <v>4</v>
      </c>
      <c r="W68" s="15" t="s">
        <v>840</v>
      </c>
      <c r="X68" s="15" t="s">
        <v>832</v>
      </c>
      <c r="Y68" s="15" t="s">
        <v>294</v>
      </c>
      <c r="Z68" s="15" t="s">
        <v>332</v>
      </c>
      <c r="AA68" s="15" t="s">
        <v>841</v>
      </c>
      <c r="AB68" s="15" t="n">
        <v>13</v>
      </c>
      <c r="AC68" s="15" t="n">
        <v>2</v>
      </c>
      <c r="AD68" s="15" t="n">
        <v>3</v>
      </c>
      <c r="AE68" s="15" t="s">
        <v>842</v>
      </c>
      <c r="AF68" s="15" t="s">
        <v>115</v>
      </c>
      <c r="AG68" s="15" t="s">
        <v>682</v>
      </c>
      <c r="AH68" s="15" t="s">
        <v>322</v>
      </c>
      <c r="AI68" s="15" t="s">
        <v>843</v>
      </c>
      <c r="AJ68" s="16" t="n">
        <v>0</v>
      </c>
      <c r="AK68" s="18" t="n">
        <v>0</v>
      </c>
      <c r="AL68" s="16" t="n">
        <v>0</v>
      </c>
      <c r="AM68" s="15" t="n">
        <v>2</v>
      </c>
      <c r="AN68" s="15" t="n">
        <v>3</v>
      </c>
      <c r="AO68" s="15" t="n">
        <v>3</v>
      </c>
      <c r="AP68" s="15" t="n">
        <v>2</v>
      </c>
      <c r="AQ68" s="15" t="n">
        <v>1</v>
      </c>
      <c r="AR68" s="15" t="n">
        <v>2</v>
      </c>
      <c r="AS68" s="15" t="n">
        <v>1</v>
      </c>
      <c r="AT68" s="15" t="n">
        <v>1</v>
      </c>
    </row>
    <row r="69" customFormat="false" ht="12.75" hidden="false" customHeight="false" outlineLevel="0" collapsed="false">
      <c r="A69" s="22" t="s">
        <v>844</v>
      </c>
      <c r="B69" s="15" t="n">
        <v>674</v>
      </c>
      <c r="C69" s="15" t="n">
        <v>17</v>
      </c>
      <c r="D69" s="15" t="n">
        <v>83</v>
      </c>
      <c r="E69" s="15" t="n">
        <v>6</v>
      </c>
      <c r="F69" s="15" t="n">
        <v>2</v>
      </c>
      <c r="G69" s="15" t="n">
        <v>2</v>
      </c>
      <c r="H69" s="15" t="s">
        <v>390</v>
      </c>
      <c r="I69" s="15" t="s">
        <v>286</v>
      </c>
      <c r="J69" s="15" t="s">
        <v>782</v>
      </c>
      <c r="K69" s="15" t="s">
        <v>733</v>
      </c>
      <c r="L69" s="15" t="n">
        <v>26</v>
      </c>
      <c r="M69" s="15" t="n">
        <v>9</v>
      </c>
      <c r="N69" s="15" t="n">
        <v>8</v>
      </c>
      <c r="O69" s="15" t="s">
        <v>52</v>
      </c>
      <c r="P69" s="15" t="s">
        <v>392</v>
      </c>
      <c r="Q69" s="15" t="s">
        <v>845</v>
      </c>
      <c r="R69" s="15" t="s">
        <v>186</v>
      </c>
      <c r="S69" s="15" t="s">
        <v>846</v>
      </c>
      <c r="T69" s="15" t="n">
        <v>10</v>
      </c>
      <c r="U69" s="15" t="n">
        <v>5</v>
      </c>
      <c r="V69" s="15" t="n">
        <v>5</v>
      </c>
      <c r="W69" s="15" t="s">
        <v>531</v>
      </c>
      <c r="X69" s="15" t="s">
        <v>761</v>
      </c>
      <c r="Y69" s="15" t="s">
        <v>847</v>
      </c>
      <c r="Z69" s="15" t="s">
        <v>332</v>
      </c>
      <c r="AA69" s="15" t="s">
        <v>848</v>
      </c>
      <c r="AB69" s="15" t="n">
        <v>14</v>
      </c>
      <c r="AC69" s="15" t="n">
        <v>7</v>
      </c>
      <c r="AD69" s="15" t="n">
        <v>6</v>
      </c>
      <c r="AE69" s="15" t="s">
        <v>849</v>
      </c>
      <c r="AF69" s="15" t="s">
        <v>200</v>
      </c>
      <c r="AG69" s="15" t="s">
        <v>144</v>
      </c>
      <c r="AH69" s="15" t="s">
        <v>205</v>
      </c>
      <c r="AI69" s="15" t="s">
        <v>850</v>
      </c>
      <c r="AJ69" s="16" t="n">
        <v>0</v>
      </c>
      <c r="AK69" s="18" t="n">
        <v>0</v>
      </c>
      <c r="AL69" s="16" t="n">
        <v>0</v>
      </c>
      <c r="AM69" s="15" t="n">
        <v>2</v>
      </c>
      <c r="AN69" s="15" t="n">
        <v>9</v>
      </c>
      <c r="AO69" s="15" t="n">
        <v>5</v>
      </c>
      <c r="AP69" s="15" t="n">
        <v>7</v>
      </c>
      <c r="AQ69" s="15" t="n">
        <v>2</v>
      </c>
      <c r="AR69" s="15" t="n">
        <v>3</v>
      </c>
      <c r="AS69" s="15" t="n">
        <v>2</v>
      </c>
      <c r="AT69" s="15" t="n">
        <v>2</v>
      </c>
    </row>
    <row r="70" customFormat="false" ht="12.75" hidden="false" customHeight="false" outlineLevel="0" collapsed="false">
      <c r="A70" s="22" t="s">
        <v>851</v>
      </c>
      <c r="B70" s="15" t="n">
        <v>199</v>
      </c>
      <c r="C70" s="15" t="n">
        <v>0</v>
      </c>
      <c r="D70" s="15" t="n">
        <v>100</v>
      </c>
      <c r="E70" s="15" t="n">
        <v>5</v>
      </c>
      <c r="F70" s="15" t="n">
        <v>0</v>
      </c>
      <c r="G70" s="15" t="n">
        <v>1</v>
      </c>
      <c r="H70" s="15" t="n">
        <v>0</v>
      </c>
      <c r="I70" s="15" t="n">
        <v>0</v>
      </c>
      <c r="J70" s="15" t="n">
        <v>0</v>
      </c>
      <c r="K70" s="15" t="n">
        <v>0</v>
      </c>
      <c r="L70" s="15" t="n">
        <v>25</v>
      </c>
      <c r="M70" s="15" t="n">
        <v>3</v>
      </c>
      <c r="N70" s="15" t="n">
        <v>4</v>
      </c>
      <c r="O70" s="15" t="s">
        <v>852</v>
      </c>
      <c r="P70" s="15" t="s">
        <v>208</v>
      </c>
      <c r="Q70" s="15" t="s">
        <v>853</v>
      </c>
      <c r="R70" s="15" t="s">
        <v>776</v>
      </c>
      <c r="S70" s="15" t="s">
        <v>854</v>
      </c>
      <c r="T70" s="15" t="n">
        <v>11</v>
      </c>
      <c r="U70" s="15" t="n">
        <v>3</v>
      </c>
      <c r="V70" s="15" t="n">
        <v>4</v>
      </c>
      <c r="W70" s="15" t="s">
        <v>344</v>
      </c>
      <c r="X70" s="15" t="s">
        <v>837</v>
      </c>
      <c r="Y70" s="15" t="s">
        <v>855</v>
      </c>
      <c r="Z70" s="15" t="s">
        <v>856</v>
      </c>
      <c r="AA70" s="15" t="s">
        <v>506</v>
      </c>
      <c r="AB70" s="15" t="n">
        <v>12</v>
      </c>
      <c r="AC70" s="15" t="n">
        <v>2</v>
      </c>
      <c r="AD70" s="15" t="n">
        <v>3</v>
      </c>
      <c r="AE70" s="15" t="s">
        <v>385</v>
      </c>
      <c r="AF70" s="15" t="s">
        <v>233</v>
      </c>
      <c r="AG70" s="15" t="s">
        <v>857</v>
      </c>
      <c r="AH70" s="15" t="s">
        <v>167</v>
      </c>
      <c r="AI70" s="15" t="s">
        <v>858</v>
      </c>
      <c r="AJ70" s="16" t="n">
        <v>0</v>
      </c>
      <c r="AK70" s="18" t="n">
        <v>0</v>
      </c>
      <c r="AL70" s="16" t="n">
        <v>0</v>
      </c>
      <c r="AM70" s="15" t="n">
        <v>0</v>
      </c>
      <c r="AN70" s="15" t="n">
        <v>3</v>
      </c>
      <c r="AO70" s="15" t="n">
        <v>3</v>
      </c>
      <c r="AP70" s="15" t="n">
        <v>2</v>
      </c>
      <c r="AQ70" s="15" t="n">
        <v>0</v>
      </c>
      <c r="AR70" s="15" t="n">
        <v>2</v>
      </c>
      <c r="AS70" s="15" t="n">
        <v>0</v>
      </c>
      <c r="AT70" s="15" t="n">
        <v>0</v>
      </c>
    </row>
    <row r="71" customFormat="false" ht="12.75" hidden="false" customHeight="false" outlineLevel="0" collapsed="false">
      <c r="A71" s="22" t="s">
        <v>859</v>
      </c>
      <c r="B71" s="15" t="n">
        <v>702</v>
      </c>
      <c r="C71" s="15" t="n">
        <v>0</v>
      </c>
      <c r="D71" s="15" t="n">
        <v>100</v>
      </c>
      <c r="E71" s="15" t="n">
        <v>6</v>
      </c>
      <c r="F71" s="15" t="n">
        <v>1</v>
      </c>
      <c r="G71" s="15" t="n">
        <v>1</v>
      </c>
      <c r="H71" s="15" t="s">
        <v>390</v>
      </c>
      <c r="I71" s="15" t="s">
        <v>286</v>
      </c>
      <c r="J71" s="15" t="s">
        <v>102</v>
      </c>
      <c r="K71" s="15" t="s">
        <v>322</v>
      </c>
      <c r="L71" s="15" t="n">
        <v>26</v>
      </c>
      <c r="M71" s="15" t="n">
        <v>13</v>
      </c>
      <c r="N71" s="15" t="n">
        <v>5</v>
      </c>
      <c r="O71" s="15" t="s">
        <v>860</v>
      </c>
      <c r="P71" s="15" t="s">
        <v>712</v>
      </c>
      <c r="Q71" s="15" t="s">
        <v>450</v>
      </c>
      <c r="R71" s="15" t="s">
        <v>145</v>
      </c>
      <c r="S71" s="15" t="s">
        <v>861</v>
      </c>
      <c r="T71" s="15" t="n">
        <v>11</v>
      </c>
      <c r="U71" s="15" t="n">
        <v>4</v>
      </c>
      <c r="V71" s="15" t="n">
        <v>4</v>
      </c>
      <c r="W71" s="15" t="s">
        <v>862</v>
      </c>
      <c r="X71" s="15" t="s">
        <v>702</v>
      </c>
      <c r="Y71" s="15" t="s">
        <v>863</v>
      </c>
      <c r="Z71" s="15" t="s">
        <v>45</v>
      </c>
      <c r="AA71" s="15" t="s">
        <v>864</v>
      </c>
      <c r="AB71" s="15" t="n">
        <v>14</v>
      </c>
      <c r="AC71" s="15" t="n">
        <v>13</v>
      </c>
      <c r="AD71" s="15" t="n">
        <v>5</v>
      </c>
      <c r="AE71" s="15" t="s">
        <v>865</v>
      </c>
      <c r="AF71" s="15" t="s">
        <v>866</v>
      </c>
      <c r="AG71" s="15" t="s">
        <v>867</v>
      </c>
      <c r="AH71" s="15" t="s">
        <v>172</v>
      </c>
      <c r="AI71" s="15" t="s">
        <v>868</v>
      </c>
      <c r="AJ71" s="16" t="n">
        <v>0</v>
      </c>
      <c r="AK71" s="18" t="n">
        <v>0</v>
      </c>
      <c r="AL71" s="16" t="n">
        <v>0</v>
      </c>
      <c r="AM71" s="15" t="n">
        <v>1</v>
      </c>
      <c r="AN71" s="15" t="n">
        <v>13</v>
      </c>
      <c r="AO71" s="15" t="n">
        <v>4</v>
      </c>
      <c r="AP71" s="15" t="n">
        <v>13</v>
      </c>
      <c r="AQ71" s="15" t="n">
        <v>1</v>
      </c>
      <c r="AR71" s="15" t="n">
        <v>4</v>
      </c>
      <c r="AS71" s="15" t="n">
        <v>1</v>
      </c>
      <c r="AT71" s="15" t="n">
        <v>1</v>
      </c>
    </row>
    <row r="72" customFormat="false" ht="12.75" hidden="false" customHeight="false" outlineLevel="0" collapsed="false">
      <c r="A72" s="22" t="s">
        <v>869</v>
      </c>
      <c r="B72" s="15" t="n">
        <v>745</v>
      </c>
      <c r="C72" s="15" t="n">
        <v>10</v>
      </c>
      <c r="D72" s="15" t="n">
        <v>90</v>
      </c>
      <c r="E72" s="15" t="n">
        <v>6</v>
      </c>
      <c r="F72" s="15" t="n">
        <v>2</v>
      </c>
      <c r="G72" s="15" t="n">
        <v>2</v>
      </c>
      <c r="H72" s="15" t="s">
        <v>426</v>
      </c>
      <c r="I72" s="15" t="s">
        <v>427</v>
      </c>
      <c r="J72" s="15" t="s">
        <v>159</v>
      </c>
      <c r="K72" s="15" t="s">
        <v>183</v>
      </c>
      <c r="L72" s="15" t="n">
        <v>25</v>
      </c>
      <c r="M72" s="15" t="n">
        <v>6</v>
      </c>
      <c r="N72" s="15" t="n">
        <v>5</v>
      </c>
      <c r="O72" s="15" t="s">
        <v>870</v>
      </c>
      <c r="P72" s="15" t="s">
        <v>712</v>
      </c>
      <c r="Q72" s="15" t="s">
        <v>871</v>
      </c>
      <c r="R72" s="15" t="s">
        <v>206</v>
      </c>
      <c r="S72" s="15" t="s">
        <v>872</v>
      </c>
      <c r="T72" s="15" t="n">
        <v>11</v>
      </c>
      <c r="U72" s="15" t="n">
        <v>4</v>
      </c>
      <c r="V72" s="15" t="n">
        <v>4</v>
      </c>
      <c r="W72" s="15" t="s">
        <v>785</v>
      </c>
      <c r="X72" s="15" t="s">
        <v>238</v>
      </c>
      <c r="Y72" s="15" t="s">
        <v>455</v>
      </c>
      <c r="Z72" s="15" t="s">
        <v>55</v>
      </c>
      <c r="AA72" s="15" t="s">
        <v>873</v>
      </c>
      <c r="AB72" s="15" t="n">
        <v>12</v>
      </c>
      <c r="AC72" s="15" t="n">
        <v>5</v>
      </c>
      <c r="AD72" s="15" t="n">
        <v>4</v>
      </c>
      <c r="AE72" s="15" t="s">
        <v>874</v>
      </c>
      <c r="AF72" s="15" t="s">
        <v>875</v>
      </c>
      <c r="AG72" s="15" t="s">
        <v>249</v>
      </c>
      <c r="AH72" s="15" t="s">
        <v>45</v>
      </c>
      <c r="AI72" s="15" t="s">
        <v>876</v>
      </c>
      <c r="AJ72" s="16" t="n">
        <v>0</v>
      </c>
      <c r="AK72" s="18" t="n">
        <v>0</v>
      </c>
      <c r="AL72" s="16" t="n">
        <v>0</v>
      </c>
      <c r="AM72" s="15" t="n">
        <v>2</v>
      </c>
      <c r="AN72" s="15" t="n">
        <v>6</v>
      </c>
      <c r="AO72" s="15" t="n">
        <v>4</v>
      </c>
      <c r="AP72" s="15" t="n">
        <v>5</v>
      </c>
      <c r="AQ72" s="15" t="n">
        <v>2</v>
      </c>
      <c r="AR72" s="15" t="n">
        <v>3</v>
      </c>
      <c r="AS72" s="15" t="n">
        <v>2</v>
      </c>
      <c r="AT72" s="15" t="n">
        <v>2</v>
      </c>
    </row>
    <row r="73" customFormat="false" ht="12.75" hidden="false" customHeight="false" outlineLevel="0" collapsed="false">
      <c r="A73" s="14" t="s">
        <v>877</v>
      </c>
      <c r="B73" s="15" t="n">
        <v>494</v>
      </c>
      <c r="C73" s="15" t="n">
        <v>33</v>
      </c>
      <c r="D73" s="15" t="n">
        <v>67</v>
      </c>
      <c r="E73" s="15" t="n">
        <v>7</v>
      </c>
      <c r="F73" s="15" t="n">
        <v>1</v>
      </c>
      <c r="G73" s="15" t="n">
        <v>2</v>
      </c>
      <c r="H73" s="15" t="s">
        <v>67</v>
      </c>
      <c r="I73" s="15" t="s">
        <v>68</v>
      </c>
      <c r="J73" s="15" t="s">
        <v>878</v>
      </c>
      <c r="K73" s="15" t="s">
        <v>669</v>
      </c>
      <c r="L73" s="15" t="n">
        <v>27</v>
      </c>
      <c r="M73" s="15" t="n">
        <v>4</v>
      </c>
      <c r="N73" s="15" t="n">
        <v>5</v>
      </c>
      <c r="O73" s="15" t="s">
        <v>879</v>
      </c>
      <c r="P73" s="15" t="s">
        <v>496</v>
      </c>
      <c r="Q73" s="15" t="s">
        <v>603</v>
      </c>
      <c r="R73" s="15" t="s">
        <v>498</v>
      </c>
      <c r="S73" s="15" t="s">
        <v>880</v>
      </c>
      <c r="T73" s="15" t="n">
        <v>11</v>
      </c>
      <c r="U73" s="15" t="n">
        <v>3</v>
      </c>
      <c r="V73" s="15" t="n">
        <v>4</v>
      </c>
      <c r="W73" s="15" t="s">
        <v>881</v>
      </c>
      <c r="X73" s="15" t="s">
        <v>712</v>
      </c>
      <c r="Y73" s="15" t="s">
        <v>704</v>
      </c>
      <c r="Z73" s="15" t="s">
        <v>55</v>
      </c>
      <c r="AA73" s="15" t="s">
        <v>882</v>
      </c>
      <c r="AB73" s="15" t="n">
        <v>14</v>
      </c>
      <c r="AC73" s="15" t="n">
        <v>3</v>
      </c>
      <c r="AD73" s="15" t="n">
        <v>4</v>
      </c>
      <c r="AE73" s="15" t="s">
        <v>874</v>
      </c>
      <c r="AF73" s="15" t="s">
        <v>508</v>
      </c>
      <c r="AG73" s="15" t="s">
        <v>318</v>
      </c>
      <c r="AH73" s="15" t="s">
        <v>45</v>
      </c>
      <c r="AI73" s="15" t="s">
        <v>883</v>
      </c>
      <c r="AJ73" s="16" t="n">
        <v>1</v>
      </c>
      <c r="AK73" s="18" t="n">
        <v>1</v>
      </c>
      <c r="AL73" s="16" t="n">
        <v>1</v>
      </c>
      <c r="AM73" s="15" t="n">
        <v>1</v>
      </c>
      <c r="AN73" s="15" t="n">
        <v>4</v>
      </c>
      <c r="AO73" s="15" t="n">
        <v>3</v>
      </c>
      <c r="AP73" s="15" t="n">
        <v>3</v>
      </c>
      <c r="AQ73" s="15" t="n">
        <v>1</v>
      </c>
      <c r="AR73" s="15" t="n">
        <v>2</v>
      </c>
      <c r="AS73" s="15" t="n">
        <v>1</v>
      </c>
      <c r="AT73" s="15" t="n">
        <v>1</v>
      </c>
    </row>
    <row r="74" s="27" customFormat="true" ht="15" hidden="false" customHeight="true" outlineLevel="0" collapsed="false">
      <c r="A74" s="7" t="s">
        <v>884</v>
      </c>
      <c r="B74" s="7" t="n">
        <v>34355</v>
      </c>
      <c r="C74" s="7" t="s">
        <v>885</v>
      </c>
      <c r="D74" s="7" t="s">
        <v>886</v>
      </c>
      <c r="E74" s="6" t="s">
        <v>887</v>
      </c>
      <c r="F74" s="6" t="s">
        <v>888</v>
      </c>
      <c r="G74" s="6" t="s">
        <v>889</v>
      </c>
      <c r="H74" s="23" t="s">
        <v>890</v>
      </c>
      <c r="I74" s="23" t="s">
        <v>832</v>
      </c>
      <c r="J74" s="24" t="s">
        <v>891</v>
      </c>
      <c r="K74" s="24" t="s">
        <v>892</v>
      </c>
      <c r="L74" s="6" t="s">
        <v>893</v>
      </c>
      <c r="M74" s="7" t="n">
        <v>8</v>
      </c>
      <c r="N74" s="7" t="s">
        <v>894</v>
      </c>
      <c r="O74" s="25" t="s">
        <v>768</v>
      </c>
      <c r="P74" s="25" t="n">
        <v>0.0780289855072464</v>
      </c>
      <c r="Q74" s="24" t="n">
        <v>0.00408031989521176</v>
      </c>
      <c r="R74" s="24" t="n">
        <v>0.000448990248872071</v>
      </c>
      <c r="S74" s="6"/>
      <c r="T74" s="6" t="n">
        <v>10.5</v>
      </c>
      <c r="U74" s="6" t="n">
        <v>6.2</v>
      </c>
      <c r="V74" s="6" t="n">
        <v>4.3</v>
      </c>
      <c r="W74" s="23" t="n">
        <v>0.60336231884058</v>
      </c>
      <c r="X74" s="23" t="n">
        <v>0.0745652173913043</v>
      </c>
      <c r="Y74" s="24" t="n">
        <v>0.00357510755348567</v>
      </c>
      <c r="Z74" s="24" t="n">
        <v>0.00068460835395139</v>
      </c>
      <c r="AA74" s="6"/>
      <c r="AB74" s="6" t="n">
        <v>12.5</v>
      </c>
      <c r="AC74" s="6" t="n">
        <v>6.6</v>
      </c>
      <c r="AD74" s="6" t="n">
        <v>4.7</v>
      </c>
      <c r="AE74" s="23" t="n">
        <v>0.569289855072464</v>
      </c>
      <c r="AF74" s="23" t="n">
        <v>0.0754347826086957</v>
      </c>
      <c r="AG74" s="24" t="n">
        <v>0.00347848668316111</v>
      </c>
      <c r="AH74" s="24" t="n">
        <v>0.000654045699315966</v>
      </c>
      <c r="AI74" s="6"/>
      <c r="AJ74" s="26" t="n">
        <f aca="false">SUM(AJ5:AJ73)</f>
        <v>10</v>
      </c>
      <c r="AK74" s="26" t="n">
        <f aca="false">SUM(AK5:AK73)</f>
        <v>33</v>
      </c>
      <c r="AL74" s="26" t="n">
        <f aca="false">SUM(AL5:AL73)</f>
        <v>10</v>
      </c>
      <c r="AM74" s="6" t="n">
        <f aca="false">SUM(AM5:AM73)</f>
        <v>193</v>
      </c>
      <c r="AN74" s="6" t="n">
        <f aca="false">SUM(AN5:AN73)</f>
        <v>554</v>
      </c>
      <c r="AO74" s="6" t="n">
        <f aca="false">SUM(AO5:AO73)</f>
        <v>430</v>
      </c>
      <c r="AP74" s="6" t="n">
        <f aca="false">SUM(AP5:AP73)</f>
        <v>453</v>
      </c>
      <c r="AQ74" s="6" t="n">
        <f aca="false">SUM(AQ5:AQ73)</f>
        <v>187</v>
      </c>
      <c r="AR74" s="6" t="n">
        <f aca="false">SUM(AR5:AR73)</f>
        <v>335</v>
      </c>
      <c r="AS74" s="6" t="n">
        <f aca="false">SUM(AS5:AS73)</f>
        <v>174</v>
      </c>
      <c r="AT74" s="6" t="n">
        <f aca="false">SUM(AT5:AT73)</f>
        <v>131</v>
      </c>
    </row>
    <row r="75" customFormat="false" ht="6" hidden="false" customHeight="true" outlineLevel="0" collapsed="false">
      <c r="L75" s="28"/>
      <c r="Q75" s="28"/>
    </row>
    <row r="76" customFormat="false" ht="12.95" hidden="false" customHeight="true" outlineLevel="0" collapsed="false">
      <c r="A76" s="29" t="s">
        <v>895</v>
      </c>
      <c r="B76" s="28"/>
      <c r="C76" s="28"/>
      <c r="D76" s="28"/>
      <c r="L76" s="28"/>
      <c r="M76" s="28"/>
      <c r="N76" s="28"/>
      <c r="O76" s="28"/>
      <c r="P76" s="28"/>
      <c r="Q76" s="28"/>
    </row>
    <row r="77" customFormat="false" ht="12.95" hidden="false" customHeight="true" outlineLevel="0" collapsed="false">
      <c r="A77" s="28"/>
      <c r="B77" s="28"/>
      <c r="C77" s="28"/>
      <c r="D77" s="28"/>
      <c r="L77" s="28"/>
      <c r="M77" s="28"/>
      <c r="N77" s="28"/>
      <c r="O77" s="28"/>
      <c r="P77" s="28"/>
      <c r="Q77" s="28"/>
    </row>
    <row r="78" customFormat="false" ht="12.95" hidden="false" customHeight="true" outlineLevel="0" collapsed="false">
      <c r="A78" s="28"/>
      <c r="B78" s="28"/>
      <c r="C78" s="28"/>
      <c r="D78" s="28"/>
      <c r="L78" s="28"/>
      <c r="M78" s="28"/>
      <c r="N78" s="28"/>
      <c r="O78" s="28"/>
      <c r="P78" s="28"/>
      <c r="Q78" s="28"/>
    </row>
    <row r="79" customFormat="false" ht="12.95" hidden="false" customHeight="true" outlineLevel="0" collapsed="false">
      <c r="A79" s="28"/>
      <c r="B79" s="28"/>
      <c r="C79" s="28"/>
      <c r="D79" s="28"/>
      <c r="L79" s="28"/>
      <c r="M79" s="28"/>
      <c r="N79" s="28"/>
      <c r="O79" s="28"/>
      <c r="P79" s="28"/>
      <c r="Q79" s="28"/>
    </row>
    <row r="80" customFormat="false" ht="12.95" hidden="false" customHeight="true" outlineLevel="0" collapsed="false">
      <c r="A80" s="28"/>
      <c r="B80" s="28"/>
      <c r="C80" s="28"/>
      <c r="D80" s="28"/>
      <c r="L80" s="28"/>
      <c r="M80" s="28"/>
      <c r="N80" s="28"/>
      <c r="O80" s="28"/>
      <c r="P80" s="28"/>
      <c r="Q80" s="28"/>
    </row>
    <row r="81" customFormat="false" ht="12.95" hidden="false" customHeight="true" outlineLevel="0" collapsed="false">
      <c r="A81" s="28"/>
      <c r="B81" s="28"/>
      <c r="C81" s="28"/>
      <c r="D81" s="28"/>
      <c r="L81" s="28"/>
      <c r="M81" s="28"/>
      <c r="N81" s="28"/>
      <c r="O81" s="28"/>
      <c r="P81" s="28"/>
      <c r="Q81" s="28"/>
    </row>
    <row r="82" customFormat="false" ht="12.95" hidden="false" customHeight="true" outlineLevel="0" collapsed="false">
      <c r="A82" s="28"/>
      <c r="B82" s="28"/>
      <c r="C82" s="28"/>
      <c r="D82" s="28"/>
      <c r="L82" s="28"/>
      <c r="M82" s="28"/>
      <c r="N82" s="28"/>
      <c r="O82" s="28"/>
      <c r="P82" s="28"/>
      <c r="Q82" s="28"/>
    </row>
    <row r="83" customFormat="false" ht="12.95" hidden="false" customHeight="true" outlineLevel="0" collapsed="false">
      <c r="A83" s="28"/>
      <c r="B83" s="28"/>
      <c r="C83" s="28"/>
      <c r="D83" s="28"/>
      <c r="L83" s="28"/>
      <c r="M83" s="28"/>
      <c r="N83" s="28"/>
      <c r="O83" s="28"/>
      <c r="P83" s="28"/>
      <c r="Q83" s="28"/>
    </row>
    <row r="84" customFormat="false" ht="12.95" hidden="false" customHeight="true" outlineLevel="0" collapsed="false">
      <c r="A84" s="28"/>
      <c r="B84" s="28"/>
      <c r="C84" s="28"/>
      <c r="D84" s="28"/>
      <c r="L84" s="28"/>
      <c r="M84" s="28"/>
      <c r="N84" s="28"/>
      <c r="O84" s="28"/>
      <c r="P84" s="28"/>
      <c r="Q84" s="28"/>
    </row>
    <row r="85" customFormat="false" ht="12.95" hidden="false" customHeight="true" outlineLevel="0" collapsed="false">
      <c r="A85" s="28"/>
      <c r="B85" s="28"/>
      <c r="C85" s="28"/>
      <c r="D85" s="28"/>
      <c r="L85" s="28"/>
      <c r="M85" s="28"/>
      <c r="N85" s="28"/>
      <c r="O85" s="28"/>
      <c r="P85" s="28"/>
      <c r="Q85" s="28"/>
    </row>
    <row r="86" customFormat="false" ht="12.95" hidden="false" customHeight="true" outlineLevel="0" collapsed="false">
      <c r="A86" s="28"/>
      <c r="B86" s="28"/>
      <c r="C86" s="28"/>
      <c r="D86" s="28"/>
      <c r="L86" s="28"/>
      <c r="M86" s="28"/>
      <c r="N86" s="28"/>
      <c r="O86" s="28"/>
      <c r="P86" s="28"/>
      <c r="Q86" s="28"/>
    </row>
    <row r="87" customFormat="false" ht="12.95" hidden="false" customHeight="true" outlineLevel="0" collapsed="false">
      <c r="A87" s="28"/>
      <c r="B87" s="28"/>
      <c r="C87" s="28"/>
      <c r="D87" s="28"/>
      <c r="L87" s="28"/>
      <c r="M87" s="28"/>
      <c r="N87" s="28"/>
      <c r="O87" s="28"/>
      <c r="P87" s="28"/>
      <c r="Q87" s="28"/>
    </row>
    <row r="88" customFormat="false" ht="12.95" hidden="false" customHeight="true" outlineLevel="0" collapsed="false">
      <c r="A88" s="28"/>
      <c r="B88" s="28"/>
      <c r="C88" s="28"/>
      <c r="D88" s="28"/>
      <c r="L88" s="28"/>
      <c r="M88" s="28"/>
      <c r="N88" s="28"/>
      <c r="O88" s="28"/>
      <c r="P88" s="28"/>
      <c r="Q88" s="28"/>
    </row>
    <row r="89" customFormat="false" ht="12.95" hidden="false" customHeight="true" outlineLevel="0" collapsed="false">
      <c r="A89" s="28"/>
      <c r="B89" s="28"/>
      <c r="C89" s="28"/>
      <c r="D89" s="28"/>
      <c r="L89" s="28"/>
      <c r="M89" s="28"/>
      <c r="N89" s="28"/>
      <c r="O89" s="28"/>
      <c r="P89" s="28"/>
      <c r="Q89" s="28"/>
    </row>
    <row r="90" customFormat="false" ht="12.75" hidden="false" customHeight="false" outlineLevel="0" collapsed="false">
      <c r="A90" s="28"/>
      <c r="B90" s="28"/>
      <c r="C90" s="28"/>
      <c r="D90" s="28"/>
      <c r="L90" s="28"/>
      <c r="M90" s="28"/>
      <c r="N90" s="28"/>
      <c r="O90" s="28"/>
      <c r="P90" s="28"/>
      <c r="Q90" s="28"/>
    </row>
    <row r="91" customFormat="false" ht="12.75" hidden="false" customHeight="false" outlineLevel="0" collapsed="false">
      <c r="A91" s="28"/>
      <c r="B91" s="28"/>
      <c r="C91" s="28"/>
      <c r="D91" s="28"/>
      <c r="L91" s="28"/>
      <c r="M91" s="28"/>
      <c r="N91" s="28"/>
      <c r="O91" s="28"/>
      <c r="P91" s="28"/>
      <c r="Q91" s="28"/>
    </row>
    <row r="92" customFormat="false" ht="12.75" hidden="false" customHeight="false" outlineLevel="0" collapsed="false">
      <c r="A92" s="28"/>
      <c r="B92" s="28"/>
      <c r="C92" s="28"/>
      <c r="D92" s="28"/>
      <c r="L92" s="28"/>
      <c r="M92" s="28"/>
      <c r="N92" s="28"/>
      <c r="O92" s="28"/>
      <c r="P92" s="28"/>
      <c r="Q92" s="28"/>
    </row>
    <row r="93" customFormat="false" ht="12.75" hidden="false" customHeight="false" outlineLevel="0" collapsed="false">
      <c r="A93" s="28"/>
      <c r="B93" s="28"/>
      <c r="C93" s="28"/>
      <c r="D93" s="28"/>
      <c r="L93" s="28"/>
      <c r="M93" s="28"/>
      <c r="N93" s="28"/>
      <c r="O93" s="28"/>
      <c r="P93" s="28"/>
      <c r="Q93" s="28"/>
    </row>
    <row r="94" customFormat="false" ht="12.75" hidden="false" customHeight="false" outlineLevel="0" collapsed="false">
      <c r="A94" s="28"/>
      <c r="B94" s="28"/>
      <c r="C94" s="28"/>
      <c r="D94" s="28"/>
      <c r="L94" s="28"/>
      <c r="M94" s="28"/>
      <c r="N94" s="28"/>
      <c r="O94" s="28"/>
      <c r="P94" s="28"/>
      <c r="Q94" s="28"/>
    </row>
  </sheetData>
  <autoFilter ref="AG1:AG94"/>
  <mergeCells count="6">
    <mergeCell ref="E3:K3"/>
    <mergeCell ref="L3:S3"/>
    <mergeCell ref="T3:AA3"/>
    <mergeCell ref="AB3:AI3"/>
    <mergeCell ref="AJ3:AL3"/>
    <mergeCell ref="AM3:AT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1-07T15:32:05Z</dcterms:created>
  <dc:creator>Florian HOUEL</dc:creator>
  <dc:description/>
  <dc:language>en-US</dc:language>
  <cp:lastModifiedBy>Service Informatique</cp:lastModifiedBy>
  <cp:lastPrinted>2010-01-13T15:43:53Z</cp:lastPrinted>
  <dcterms:modified xsi:type="dcterms:W3CDTF">2010-12-16T15:23:16Z</dcterms:modified>
  <cp:revision>0</cp:revision>
  <dc:subject/>
  <dc:title/>
</cp:coreProperties>
</file>